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35" yWindow="-330" windowWidth="19380" windowHeight="8010" activeTab="3"/>
  </bookViews>
  <sheets>
    <sheet name="Figure 1" sheetId="3" r:id="rId1"/>
    <sheet name="Figure 2" sheetId="4" r:id="rId2"/>
    <sheet name="Figure 3" sheetId="2" r:id="rId3"/>
    <sheet name="Figure 4" sheetId="5" r:id="rId4"/>
  </sheets>
  <calcPr calcId="145621"/>
</workbook>
</file>

<file path=xl/calcChain.xml><?xml version="1.0" encoding="utf-8"?>
<calcChain xmlns="http://schemas.openxmlformats.org/spreadsheetml/2006/main">
  <c r="W106" i="5" l="1"/>
  <c r="V106" i="5"/>
  <c r="T106" i="5"/>
  <c r="S106" i="5"/>
  <c r="H106" i="5"/>
  <c r="G106" i="5"/>
  <c r="E106" i="5"/>
  <c r="D106" i="5"/>
  <c r="H105" i="5"/>
  <c r="G105" i="5"/>
  <c r="E105" i="5"/>
  <c r="D105" i="5"/>
  <c r="W104" i="5"/>
  <c r="V104" i="5"/>
  <c r="T104" i="5"/>
  <c r="S104" i="5"/>
  <c r="H104" i="5"/>
  <c r="G104" i="5"/>
  <c r="E104" i="5"/>
  <c r="D104" i="5"/>
  <c r="H103" i="5"/>
  <c r="G103" i="5"/>
  <c r="E103" i="5"/>
  <c r="D103" i="5"/>
  <c r="AI102" i="5"/>
  <c r="AH102" i="5"/>
  <c r="AF102" i="5"/>
  <c r="AE102" i="5"/>
  <c r="AC102" i="5"/>
  <c r="AB102" i="5"/>
  <c r="Z102" i="5"/>
  <c r="Y102" i="5"/>
  <c r="Q102" i="5"/>
  <c r="P102" i="5"/>
  <c r="N102" i="5"/>
  <c r="M102" i="5"/>
  <c r="K102" i="5"/>
  <c r="J102" i="5"/>
  <c r="AI101" i="5"/>
  <c r="AH101" i="5"/>
  <c r="AF101" i="5"/>
  <c r="AE101" i="5"/>
  <c r="AC101" i="5"/>
  <c r="AB101" i="5"/>
  <c r="Z101" i="5"/>
  <c r="Y101" i="5"/>
  <c r="Q101" i="5"/>
  <c r="P101" i="5"/>
  <c r="N101" i="5"/>
  <c r="M101" i="5"/>
  <c r="K101" i="5"/>
  <c r="J101" i="5"/>
  <c r="AI100" i="5"/>
  <c r="AH100" i="5"/>
  <c r="AF100" i="5"/>
  <c r="AE100" i="5"/>
  <c r="AC100" i="5"/>
  <c r="AB100" i="5"/>
  <c r="Z100" i="5"/>
  <c r="Y100" i="5"/>
  <c r="Q100" i="5"/>
  <c r="P100" i="5"/>
  <c r="N100" i="5"/>
  <c r="M100" i="5"/>
  <c r="K100" i="5"/>
  <c r="J100" i="5"/>
  <c r="AI99" i="5"/>
  <c r="AH99" i="5"/>
  <c r="AF99" i="5"/>
  <c r="AE99" i="5"/>
  <c r="AC99" i="5"/>
  <c r="AB99" i="5"/>
  <c r="Z99" i="5"/>
  <c r="Y99" i="5"/>
  <c r="Q99" i="5"/>
  <c r="P99" i="5"/>
  <c r="N99" i="5"/>
  <c r="M99" i="5"/>
  <c r="K99" i="5"/>
  <c r="J99" i="5"/>
  <c r="N81" i="4"/>
  <c r="M81" i="4"/>
  <c r="K81" i="4"/>
  <c r="J81" i="4"/>
  <c r="H81" i="4"/>
  <c r="G81" i="4"/>
  <c r="E81" i="4"/>
  <c r="D81" i="4"/>
  <c r="N80" i="4"/>
  <c r="M80" i="4"/>
  <c r="K80" i="4"/>
  <c r="J80" i="4"/>
  <c r="H80" i="4"/>
  <c r="G80" i="4"/>
  <c r="E80" i="4"/>
  <c r="D80" i="4"/>
  <c r="N79" i="4"/>
  <c r="M79" i="4"/>
  <c r="K79" i="4"/>
  <c r="J79" i="4"/>
  <c r="H79" i="4"/>
  <c r="G79" i="4"/>
  <c r="E79" i="4"/>
  <c r="D79" i="4"/>
  <c r="N78" i="4"/>
  <c r="M78" i="4"/>
  <c r="K78" i="4"/>
  <c r="J78" i="4"/>
  <c r="H78" i="4"/>
  <c r="G78" i="4"/>
  <c r="E78" i="4"/>
  <c r="D78" i="4"/>
  <c r="H77" i="4"/>
  <c r="G77" i="4"/>
  <c r="E77" i="4"/>
  <c r="D77" i="4"/>
  <c r="H76" i="4"/>
  <c r="G76" i="4"/>
  <c r="E76" i="4"/>
  <c r="D76" i="4"/>
  <c r="H75" i="4"/>
  <c r="G75" i="4"/>
  <c r="E75" i="4"/>
  <c r="D75" i="4"/>
  <c r="H74" i="4"/>
  <c r="G74" i="4"/>
  <c r="E74" i="4"/>
  <c r="D74" i="4"/>
  <c r="P118" i="3"/>
  <c r="O118" i="3"/>
  <c r="J118" i="3"/>
  <c r="I118" i="3"/>
  <c r="G118" i="3"/>
  <c r="F118" i="3"/>
  <c r="D118" i="3"/>
  <c r="C118" i="3"/>
  <c r="P117" i="3"/>
  <c r="O117" i="3"/>
  <c r="J117" i="3"/>
  <c r="I117" i="3"/>
  <c r="G117" i="3"/>
  <c r="F117" i="3"/>
  <c r="D117" i="3"/>
  <c r="C117" i="3"/>
  <c r="P116" i="3"/>
  <c r="O116" i="3"/>
  <c r="J116" i="3"/>
  <c r="I116" i="3"/>
  <c r="G116" i="3"/>
  <c r="F116" i="3"/>
  <c r="D116" i="3"/>
  <c r="C116" i="3"/>
  <c r="P115" i="3"/>
  <c r="O115" i="3"/>
  <c r="J115" i="3"/>
  <c r="I115" i="3"/>
  <c r="G115" i="3"/>
  <c r="F115" i="3"/>
  <c r="D115" i="3"/>
  <c r="C115" i="3"/>
  <c r="J114" i="3"/>
  <c r="I114" i="3"/>
  <c r="G114" i="3"/>
  <c r="F114" i="3"/>
  <c r="D114" i="3"/>
  <c r="C114" i="3"/>
  <c r="J113" i="3"/>
  <c r="I113" i="3"/>
  <c r="G113" i="3"/>
  <c r="F113" i="3"/>
  <c r="D113" i="3"/>
  <c r="C113" i="3"/>
  <c r="J112" i="3"/>
  <c r="I112" i="3"/>
  <c r="G112" i="3"/>
  <c r="F112" i="3"/>
  <c r="D112" i="3"/>
  <c r="C112" i="3"/>
  <c r="J111" i="3"/>
  <c r="I111" i="3"/>
  <c r="G111" i="3"/>
  <c r="F111" i="3"/>
  <c r="D111" i="3"/>
  <c r="C111" i="3"/>
  <c r="G84" i="2" l="1"/>
  <c r="F84" i="2"/>
  <c r="E84" i="2"/>
  <c r="D84" i="2"/>
  <c r="C84" i="2"/>
  <c r="B84" i="2"/>
  <c r="G83" i="2"/>
  <c r="F83" i="2"/>
  <c r="E83" i="2"/>
  <c r="D83" i="2"/>
  <c r="C83" i="2"/>
  <c r="B83" i="2"/>
  <c r="G80" i="2"/>
  <c r="F80" i="2"/>
  <c r="E80" i="2"/>
  <c r="D80" i="2"/>
  <c r="C80" i="2"/>
  <c r="B80" i="2"/>
  <c r="G79" i="2"/>
  <c r="F79" i="2"/>
  <c r="E79" i="2"/>
  <c r="D79" i="2"/>
  <c r="C79" i="2"/>
  <c r="B79" i="2"/>
  <c r="G76" i="2"/>
  <c r="F76" i="2"/>
  <c r="E76" i="2"/>
  <c r="D76" i="2"/>
  <c r="C76" i="2"/>
  <c r="B76" i="2"/>
  <c r="G75" i="2"/>
  <c r="F75" i="2"/>
  <c r="E75" i="2"/>
  <c r="D75" i="2"/>
  <c r="C75" i="2"/>
  <c r="B75" i="2"/>
  <c r="G72" i="2"/>
  <c r="F72" i="2"/>
  <c r="E72" i="2"/>
  <c r="D72" i="2"/>
  <c r="C72" i="2"/>
  <c r="B72" i="2"/>
  <c r="G71" i="2"/>
  <c r="F71" i="2"/>
  <c r="E71" i="2"/>
  <c r="D71" i="2"/>
  <c r="C71" i="2"/>
  <c r="B71" i="2"/>
  <c r="G68" i="2"/>
  <c r="F68" i="2"/>
  <c r="E68" i="2"/>
  <c r="D68" i="2"/>
  <c r="C68" i="2"/>
  <c r="B68" i="2"/>
  <c r="G67" i="2"/>
  <c r="F67" i="2"/>
  <c r="E67" i="2"/>
  <c r="D67" i="2"/>
  <c r="C67" i="2"/>
  <c r="B67" i="2"/>
  <c r="G64" i="2"/>
  <c r="F64" i="2"/>
  <c r="E64" i="2"/>
  <c r="D64" i="2"/>
  <c r="C64" i="2"/>
  <c r="B64" i="2"/>
  <c r="G63" i="2"/>
  <c r="F63" i="2"/>
  <c r="E63" i="2"/>
  <c r="D63" i="2"/>
  <c r="C63" i="2"/>
  <c r="B63" i="2"/>
  <c r="G60" i="2"/>
  <c r="F60" i="2"/>
  <c r="E60" i="2"/>
  <c r="D60" i="2"/>
  <c r="C60" i="2"/>
  <c r="B60" i="2"/>
  <c r="G59" i="2"/>
  <c r="F59" i="2"/>
  <c r="E59" i="2"/>
  <c r="D59" i="2"/>
  <c r="C59" i="2"/>
  <c r="B59" i="2"/>
  <c r="G56" i="2"/>
  <c r="F56" i="2"/>
  <c r="E56" i="2"/>
  <c r="D56" i="2"/>
  <c r="C56" i="2"/>
  <c r="B56" i="2"/>
  <c r="G55" i="2"/>
  <c r="F55" i="2"/>
  <c r="E55" i="2"/>
  <c r="D55" i="2"/>
  <c r="C55" i="2"/>
  <c r="B55" i="2"/>
</calcChain>
</file>

<file path=xl/sharedStrings.xml><?xml version="1.0" encoding="utf-8"?>
<sst xmlns="http://schemas.openxmlformats.org/spreadsheetml/2006/main" count="402" uniqueCount="52">
  <si>
    <t>SD</t>
  </si>
  <si>
    <t>Mean</t>
  </si>
  <si>
    <t>Serum Ca</t>
  </si>
  <si>
    <t>Wildtype 2 W sham</t>
  </si>
  <si>
    <t>Wildtype 2 W MI</t>
  </si>
  <si>
    <t>VDR 2 W Sham</t>
  </si>
  <si>
    <t>VDR 2 W MI</t>
  </si>
  <si>
    <t>Wildtype 8 W sham</t>
  </si>
  <si>
    <t>Wildtype 8 W MI</t>
  </si>
  <si>
    <t>VDR 8 W Sham</t>
  </si>
  <si>
    <t>VDR 8 W MI</t>
  </si>
  <si>
    <t>PTH</t>
  </si>
  <si>
    <t>Aldosterone</t>
  </si>
  <si>
    <t>Wildtype sham normal diet</t>
  </si>
  <si>
    <t>VDR sham normal diet</t>
  </si>
  <si>
    <t>Wildtype sham rescue diet</t>
  </si>
  <si>
    <t>Knock-out sham rescue diet</t>
  </si>
  <si>
    <t>Wildtype MI normal diet</t>
  </si>
  <si>
    <t>Knock-out MI normal diet</t>
  </si>
  <si>
    <t>Wildtype MI rescue diet</t>
  </si>
  <si>
    <t>Knock-out MI rescue diet</t>
  </si>
  <si>
    <t xml:space="preserve">Serum Ca </t>
  </si>
  <si>
    <t xml:space="preserve">% Survival </t>
  </si>
  <si>
    <t xml:space="preserve">% Infarct Area </t>
  </si>
  <si>
    <t xml:space="preserve">PTH </t>
  </si>
  <si>
    <t xml:space="preserve">Aldosterone </t>
  </si>
  <si>
    <t>SEM</t>
  </si>
  <si>
    <t xml:space="preserve">FS % </t>
  </si>
  <si>
    <t xml:space="preserve">LVEDD </t>
  </si>
  <si>
    <t>MAP</t>
  </si>
  <si>
    <t>Maxdp/dt</t>
  </si>
  <si>
    <t xml:space="preserve">Cardiomyocyte Area </t>
  </si>
  <si>
    <t xml:space="preserve">HW/BW </t>
  </si>
  <si>
    <t xml:space="preserve">RQ alphaSMA </t>
  </si>
  <si>
    <t xml:space="preserve">RQ ANP </t>
  </si>
  <si>
    <t xml:space="preserve">RQ BNP </t>
  </si>
  <si>
    <t xml:space="preserve">Serum IL-1Beta </t>
  </si>
  <si>
    <t xml:space="preserve">Serum TNFalpha </t>
  </si>
  <si>
    <t xml:space="preserve">RQ LV IL-1Beta </t>
  </si>
  <si>
    <t xml:space="preserve">RQ LV TNFalpha </t>
  </si>
  <si>
    <t xml:space="preserve">RQ RV/S IL-1Beta </t>
  </si>
  <si>
    <t xml:space="preserve">RQ RV/S TNFalpha </t>
  </si>
  <si>
    <t>ND</t>
  </si>
  <si>
    <t xml:space="preserve">LV IL-1Beta </t>
  </si>
  <si>
    <t xml:space="preserve">LV TNFalpha </t>
  </si>
  <si>
    <t xml:space="preserve">RV/S IL-1Beta </t>
  </si>
  <si>
    <t xml:space="preserve">RV/S TNFalpha </t>
  </si>
  <si>
    <t>* All RQ values shown in this spreadsheet are delta-CT values</t>
  </si>
  <si>
    <t>FS</t>
  </si>
  <si>
    <t>EF</t>
  </si>
  <si>
    <t>MaxdP/dt</t>
  </si>
  <si>
    <t>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Verdana"/>
      <family val="2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33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49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123"/>
  <sheetViews>
    <sheetView topLeftCell="D1" zoomScaleNormal="100" workbookViewId="0">
      <selection activeCell="L1" sqref="L1:L1048576"/>
    </sheetView>
  </sheetViews>
  <sheetFormatPr baseColWidth="10" defaultColWidth="9.1328125" defaultRowHeight="14.25" x14ac:dyDescent="0.65"/>
  <cols>
    <col min="2" max="2" width="20.1328125" customWidth="1"/>
    <col min="3" max="3" width="16" bestFit="1" customWidth="1"/>
    <col min="4" max="4" width="7.7265625" bestFit="1" customWidth="1"/>
    <col min="5" max="5" width="12.1328125" customWidth="1"/>
    <col min="6" max="6" width="9.40625" bestFit="1" customWidth="1"/>
    <col min="7" max="7" width="8.7265625" bestFit="1" customWidth="1"/>
    <col min="9" max="9" width="16.58984375" customWidth="1"/>
    <col min="10" max="10" width="8.1328125" bestFit="1" customWidth="1"/>
    <col min="12" max="12" width="16.54296875" bestFit="1" customWidth="1"/>
    <col min="15" max="15" width="16.08984375" style="16" customWidth="1"/>
  </cols>
  <sheetData>
    <row r="4" spans="2:16" ht="15.5" x14ac:dyDescent="0.7">
      <c r="C4" s="13" t="s">
        <v>21</v>
      </c>
      <c r="D4" s="13"/>
      <c r="E4" s="13"/>
      <c r="F4" s="14" t="s">
        <v>11</v>
      </c>
      <c r="G4" s="14"/>
      <c r="H4" s="13"/>
      <c r="I4" s="14" t="s">
        <v>12</v>
      </c>
      <c r="J4" s="1"/>
      <c r="K4" s="1"/>
      <c r="L4" s="13" t="s">
        <v>22</v>
      </c>
      <c r="O4" s="15" t="s">
        <v>23</v>
      </c>
    </row>
    <row r="5" spans="2:16" x14ac:dyDescent="0.65">
      <c r="B5" s="16" t="s">
        <v>3</v>
      </c>
      <c r="C5" s="17">
        <v>2.35</v>
      </c>
      <c r="F5" s="1">
        <v>143.6</v>
      </c>
      <c r="G5" s="2"/>
      <c r="H5" s="2"/>
      <c r="I5" s="1">
        <v>261.89999999999998</v>
      </c>
      <c r="J5" s="3"/>
      <c r="K5" s="1"/>
      <c r="N5" s="16"/>
      <c r="O5" s="18"/>
      <c r="P5" s="17"/>
    </row>
    <row r="6" spans="2:16" x14ac:dyDescent="0.65">
      <c r="B6" s="16" t="s">
        <v>3</v>
      </c>
      <c r="C6" s="17">
        <v>2.4</v>
      </c>
      <c r="F6" s="1">
        <v>319.8</v>
      </c>
      <c r="G6" s="2"/>
      <c r="H6" s="2"/>
      <c r="I6" s="1">
        <v>221.6</v>
      </c>
      <c r="J6" s="3"/>
      <c r="K6" s="1"/>
      <c r="N6" s="16"/>
      <c r="O6" s="18"/>
      <c r="P6" s="17"/>
    </row>
    <row r="7" spans="2:16" x14ac:dyDescent="0.65">
      <c r="B7" s="16" t="s">
        <v>3</v>
      </c>
      <c r="C7" s="17">
        <v>2.37</v>
      </c>
      <c r="F7" s="1">
        <v>357.8</v>
      </c>
      <c r="G7" s="2"/>
      <c r="H7" s="2"/>
      <c r="I7" s="1">
        <v>280.89999999999998</v>
      </c>
      <c r="J7" s="3"/>
      <c r="K7" s="1"/>
      <c r="N7" s="16"/>
      <c r="O7" s="18"/>
      <c r="P7" s="17"/>
    </row>
    <row r="8" spans="2:16" x14ac:dyDescent="0.65">
      <c r="B8" s="16" t="s">
        <v>3</v>
      </c>
      <c r="C8" s="17">
        <v>2.02</v>
      </c>
      <c r="F8" s="1">
        <v>379.3</v>
      </c>
      <c r="G8" s="2"/>
      <c r="H8" s="2"/>
      <c r="I8" s="1">
        <v>284.8</v>
      </c>
      <c r="J8" s="3"/>
      <c r="K8" s="1"/>
      <c r="N8" s="16"/>
      <c r="O8" s="18"/>
      <c r="P8" s="17"/>
    </row>
    <row r="9" spans="2:16" x14ac:dyDescent="0.65">
      <c r="B9" s="16" t="s">
        <v>3</v>
      </c>
      <c r="C9" s="17">
        <v>2.06</v>
      </c>
      <c r="F9" s="1">
        <v>59.9</v>
      </c>
      <c r="G9" s="2"/>
      <c r="H9" s="2"/>
      <c r="I9" s="1">
        <v>338.4</v>
      </c>
      <c r="J9" s="3"/>
      <c r="K9" s="1"/>
      <c r="N9" s="16"/>
      <c r="O9" s="18"/>
      <c r="P9" s="17"/>
    </row>
    <row r="10" spans="2:16" x14ac:dyDescent="0.65">
      <c r="B10" s="16" t="s">
        <v>3</v>
      </c>
      <c r="C10" s="17">
        <v>2.02</v>
      </c>
      <c r="G10" s="2"/>
      <c r="H10" s="2"/>
      <c r="I10" s="1"/>
      <c r="J10" s="3"/>
      <c r="K10" s="1"/>
      <c r="N10" s="16"/>
      <c r="O10" s="18"/>
      <c r="P10" s="17"/>
    </row>
    <row r="11" spans="2:16" x14ac:dyDescent="0.65">
      <c r="B11" s="16" t="s">
        <v>3</v>
      </c>
      <c r="C11" s="17">
        <v>2.2600000000000002</v>
      </c>
      <c r="G11" s="2"/>
      <c r="H11" s="2"/>
      <c r="I11" s="1"/>
      <c r="J11" s="3"/>
      <c r="K11" s="1"/>
      <c r="N11" s="16"/>
      <c r="O11" s="18"/>
      <c r="P11" s="17"/>
    </row>
    <row r="12" spans="2:16" x14ac:dyDescent="0.65">
      <c r="B12" s="16" t="s">
        <v>3</v>
      </c>
      <c r="C12" s="17">
        <v>2.1800000000000006</v>
      </c>
      <c r="K12" s="1"/>
      <c r="N12" s="16"/>
      <c r="O12" s="18"/>
      <c r="P12" s="17"/>
    </row>
    <row r="13" spans="2:16" x14ac:dyDescent="0.65">
      <c r="B13" s="16" t="s">
        <v>3</v>
      </c>
      <c r="C13" s="17">
        <v>2.1800000000000006</v>
      </c>
      <c r="K13" s="1"/>
      <c r="N13" s="16"/>
      <c r="O13" s="18"/>
      <c r="P13" s="17"/>
    </row>
    <row r="14" spans="2:16" x14ac:dyDescent="0.65">
      <c r="B14" s="16" t="s">
        <v>3</v>
      </c>
      <c r="C14" s="17">
        <v>2.16</v>
      </c>
      <c r="K14" s="1"/>
      <c r="N14" s="16"/>
      <c r="O14" s="18"/>
      <c r="P14" s="17"/>
    </row>
    <row r="15" spans="2:16" x14ac:dyDescent="0.65">
      <c r="B15" s="16" t="s">
        <v>3</v>
      </c>
      <c r="C15" s="17">
        <v>1.9600000000000002</v>
      </c>
      <c r="K15" s="1"/>
      <c r="N15" s="16"/>
      <c r="O15" s="18"/>
      <c r="P15" s="17"/>
    </row>
    <row r="16" spans="2:16" x14ac:dyDescent="0.65">
      <c r="B16" s="16" t="s">
        <v>3</v>
      </c>
      <c r="C16" s="17">
        <v>2.3599999999999994</v>
      </c>
      <c r="K16" s="1"/>
      <c r="N16" s="16"/>
      <c r="O16" s="18"/>
      <c r="P16" s="17"/>
    </row>
    <row r="17" spans="2:16" x14ac:dyDescent="0.65">
      <c r="B17" s="16" t="s">
        <v>3</v>
      </c>
      <c r="C17" s="17">
        <v>2.48</v>
      </c>
      <c r="K17" s="1"/>
      <c r="N17" s="16"/>
      <c r="O17" s="18"/>
      <c r="P17" s="17"/>
    </row>
    <row r="18" spans="2:16" x14ac:dyDescent="0.65">
      <c r="B18" s="16"/>
      <c r="K18" s="1"/>
    </row>
    <row r="19" spans="2:16" x14ac:dyDescent="0.65">
      <c r="B19" s="16"/>
      <c r="K19" s="1"/>
    </row>
    <row r="20" spans="2:16" x14ac:dyDescent="0.65">
      <c r="B20" s="16" t="s">
        <v>4</v>
      </c>
      <c r="C20" s="17">
        <v>2.2999999999999998</v>
      </c>
      <c r="F20" s="1">
        <v>221.5</v>
      </c>
      <c r="G20" s="2"/>
      <c r="H20" s="2"/>
      <c r="I20" s="1">
        <v>86.45</v>
      </c>
      <c r="J20" s="3"/>
      <c r="K20" s="1"/>
      <c r="N20" s="16"/>
      <c r="O20" s="18"/>
      <c r="P20" s="17"/>
    </row>
    <row r="21" spans="2:16" x14ac:dyDescent="0.65">
      <c r="B21" s="16" t="s">
        <v>4</v>
      </c>
      <c r="C21" s="17">
        <v>2.3599999999999994</v>
      </c>
      <c r="F21" s="1">
        <v>42.8</v>
      </c>
      <c r="G21" s="2"/>
      <c r="H21" s="2"/>
      <c r="I21" s="1">
        <v>585.5</v>
      </c>
      <c r="J21" s="1"/>
      <c r="N21" s="16"/>
      <c r="O21" s="18"/>
      <c r="P21" s="17"/>
    </row>
    <row r="22" spans="2:16" x14ac:dyDescent="0.65">
      <c r="B22" s="16" t="s">
        <v>4</v>
      </c>
      <c r="C22" s="17">
        <v>2.42</v>
      </c>
      <c r="F22" s="1">
        <v>153.80000000000001</v>
      </c>
      <c r="G22" s="2"/>
      <c r="H22" s="2"/>
      <c r="I22" s="1">
        <v>280.89999999999998</v>
      </c>
      <c r="J22" s="1"/>
      <c r="N22" s="16"/>
      <c r="O22" s="18"/>
      <c r="P22" s="17"/>
    </row>
    <row r="23" spans="2:16" x14ac:dyDescent="0.65">
      <c r="B23" s="16" t="s">
        <v>4</v>
      </c>
      <c r="C23" s="17">
        <v>2.34</v>
      </c>
      <c r="F23" s="1"/>
      <c r="G23" s="2"/>
      <c r="H23" s="2"/>
      <c r="I23" s="1">
        <v>99.4</v>
      </c>
      <c r="J23" s="1"/>
      <c r="N23" s="16"/>
      <c r="O23" s="18"/>
      <c r="P23" s="17"/>
    </row>
    <row r="24" spans="2:16" x14ac:dyDescent="0.65">
      <c r="B24" s="16" t="s">
        <v>4</v>
      </c>
      <c r="C24" s="17">
        <v>2.35</v>
      </c>
      <c r="F24" s="1"/>
      <c r="G24" s="2"/>
      <c r="H24" s="2"/>
      <c r="I24" s="1">
        <v>575.4</v>
      </c>
      <c r="J24" s="1"/>
      <c r="N24" s="16"/>
      <c r="O24" s="18"/>
      <c r="P24" s="17"/>
    </row>
    <row r="25" spans="2:16" x14ac:dyDescent="0.65">
      <c r="B25" s="16" t="s">
        <v>4</v>
      </c>
      <c r="C25" s="17">
        <v>2.41</v>
      </c>
      <c r="F25" s="1"/>
      <c r="H25" s="2"/>
      <c r="I25" s="1"/>
      <c r="J25" s="1"/>
      <c r="N25" s="16"/>
      <c r="O25" s="18"/>
      <c r="P25" s="17"/>
    </row>
    <row r="26" spans="2:16" x14ac:dyDescent="0.65">
      <c r="B26" s="16" t="s">
        <v>4</v>
      </c>
      <c r="C26" s="17">
        <v>2.1800000000000006</v>
      </c>
      <c r="G26" s="2"/>
      <c r="H26" s="2"/>
      <c r="I26" s="1"/>
      <c r="J26" s="1"/>
      <c r="N26" s="16"/>
      <c r="O26" s="18"/>
      <c r="P26" s="17"/>
    </row>
    <row r="27" spans="2:16" x14ac:dyDescent="0.65">
      <c r="B27" s="16"/>
      <c r="H27" s="2"/>
      <c r="I27" s="1"/>
      <c r="J27" s="1"/>
    </row>
    <row r="28" spans="2:16" x14ac:dyDescent="0.65">
      <c r="B28" s="16"/>
    </row>
    <row r="29" spans="2:16" x14ac:dyDescent="0.65">
      <c r="B29" s="16" t="s">
        <v>5</v>
      </c>
      <c r="C29" s="17">
        <v>2.08</v>
      </c>
      <c r="F29" s="1">
        <v>1481.4</v>
      </c>
      <c r="G29" s="2"/>
      <c r="H29" s="2"/>
      <c r="I29" s="1">
        <v>395.2</v>
      </c>
      <c r="J29" s="1"/>
      <c r="N29" s="18"/>
      <c r="O29" s="18"/>
      <c r="P29" s="17"/>
    </row>
    <row r="30" spans="2:16" x14ac:dyDescent="0.65">
      <c r="B30" s="16" t="s">
        <v>5</v>
      </c>
      <c r="C30" s="17">
        <v>2.33</v>
      </c>
      <c r="F30">
        <v>2210.1999999999998</v>
      </c>
      <c r="G30" s="2"/>
      <c r="I30">
        <v>658.8</v>
      </c>
      <c r="N30" s="18"/>
      <c r="O30" s="18"/>
      <c r="P30" s="17"/>
    </row>
    <row r="31" spans="2:16" x14ac:dyDescent="0.65">
      <c r="B31" s="16" t="s">
        <v>5</v>
      </c>
      <c r="C31" s="17">
        <v>2.33</v>
      </c>
      <c r="F31">
        <v>523.20000000000005</v>
      </c>
      <c r="G31" s="2"/>
      <c r="I31">
        <v>354.9</v>
      </c>
      <c r="N31" s="18"/>
      <c r="O31" s="18"/>
      <c r="P31" s="17"/>
    </row>
    <row r="32" spans="2:16" x14ac:dyDescent="0.65">
      <c r="B32" s="16" t="s">
        <v>5</v>
      </c>
      <c r="C32" s="17">
        <v>2.29</v>
      </c>
      <c r="F32">
        <v>452.8</v>
      </c>
      <c r="I32">
        <v>202.2</v>
      </c>
      <c r="N32" s="18"/>
      <c r="O32" s="18"/>
      <c r="P32" s="17"/>
    </row>
    <row r="33" spans="2:16" x14ac:dyDescent="0.65">
      <c r="B33" s="16" t="s">
        <v>5</v>
      </c>
      <c r="C33" s="17">
        <v>2.39</v>
      </c>
      <c r="F33">
        <v>1714.6</v>
      </c>
      <c r="N33" s="18"/>
      <c r="O33" s="18"/>
      <c r="P33" s="17"/>
    </row>
    <row r="34" spans="2:16" x14ac:dyDescent="0.65">
      <c r="B34" s="16" t="s">
        <v>5</v>
      </c>
      <c r="C34" s="17">
        <v>2.39</v>
      </c>
      <c r="F34">
        <v>430.7</v>
      </c>
      <c r="N34" s="18"/>
      <c r="O34" s="18"/>
      <c r="P34" s="17"/>
    </row>
    <row r="35" spans="2:16" x14ac:dyDescent="0.65">
      <c r="B35" s="16" t="s">
        <v>5</v>
      </c>
      <c r="C35" s="17">
        <v>2.16</v>
      </c>
      <c r="N35" s="18"/>
      <c r="O35" s="18"/>
      <c r="P35" s="17"/>
    </row>
    <row r="36" spans="2:16" x14ac:dyDescent="0.65">
      <c r="B36" s="16" t="s">
        <v>5</v>
      </c>
      <c r="C36" s="19">
        <v>2.34</v>
      </c>
      <c r="N36" s="18"/>
      <c r="O36" s="18"/>
      <c r="P36" s="19"/>
    </row>
    <row r="37" spans="2:16" x14ac:dyDescent="0.65">
      <c r="B37" s="16" t="s">
        <v>5</v>
      </c>
      <c r="C37" s="17">
        <v>2.19</v>
      </c>
      <c r="N37" s="18"/>
      <c r="O37" s="18"/>
      <c r="P37" s="17"/>
    </row>
    <row r="38" spans="2:16" x14ac:dyDescent="0.65">
      <c r="N38" s="18"/>
      <c r="O38" s="18"/>
      <c r="P38" s="17"/>
    </row>
    <row r="39" spans="2:16" x14ac:dyDescent="0.65">
      <c r="N39" s="18"/>
      <c r="O39" s="18"/>
      <c r="P39" s="19"/>
    </row>
    <row r="40" spans="2:16" x14ac:dyDescent="0.65">
      <c r="B40" s="16" t="s">
        <v>6</v>
      </c>
      <c r="C40" s="17">
        <v>2.29</v>
      </c>
      <c r="F40">
        <v>1893.4</v>
      </c>
      <c r="I40">
        <v>533.20000000000005</v>
      </c>
      <c r="N40" s="18"/>
      <c r="O40" s="18"/>
      <c r="P40" s="17"/>
    </row>
    <row r="41" spans="2:16" x14ac:dyDescent="0.65">
      <c r="B41" s="16" t="s">
        <v>6</v>
      </c>
      <c r="C41" s="17">
        <v>2.2799999999999998</v>
      </c>
      <c r="F41">
        <v>2150</v>
      </c>
      <c r="I41">
        <v>263.8</v>
      </c>
      <c r="N41" s="18"/>
      <c r="O41" s="18"/>
      <c r="P41" s="17"/>
    </row>
    <row r="42" spans="2:16" x14ac:dyDescent="0.65">
      <c r="B42" s="16" t="s">
        <v>6</v>
      </c>
      <c r="C42" s="17">
        <v>2.58</v>
      </c>
      <c r="F42">
        <v>132.80000000000001</v>
      </c>
      <c r="I42">
        <v>577.9</v>
      </c>
      <c r="N42" s="18"/>
      <c r="O42" s="18"/>
      <c r="P42" s="17"/>
    </row>
    <row r="43" spans="2:16" x14ac:dyDescent="0.65">
      <c r="B43" s="16" t="s">
        <v>6</v>
      </c>
      <c r="C43" s="19">
        <v>2.2799999999999998</v>
      </c>
      <c r="F43">
        <v>181.5</v>
      </c>
    </row>
    <row r="44" spans="2:16" x14ac:dyDescent="0.65">
      <c r="B44" s="16" t="s">
        <v>6</v>
      </c>
      <c r="C44" s="17">
        <v>2.35</v>
      </c>
      <c r="F44">
        <v>82.1</v>
      </c>
      <c r="N44" s="16"/>
      <c r="O44" s="18"/>
      <c r="P44" s="19"/>
    </row>
    <row r="45" spans="2:16" x14ac:dyDescent="0.65">
      <c r="B45" s="16" t="s">
        <v>6</v>
      </c>
      <c r="C45" s="17">
        <v>2.2999999999999998</v>
      </c>
      <c r="N45" s="16"/>
      <c r="O45" s="18"/>
      <c r="P45" s="19"/>
    </row>
    <row r="46" spans="2:16" x14ac:dyDescent="0.65">
      <c r="B46" s="16" t="s">
        <v>6</v>
      </c>
      <c r="C46" s="17">
        <v>2.27</v>
      </c>
      <c r="N46" s="16"/>
      <c r="O46" s="18"/>
      <c r="P46" s="19"/>
    </row>
    <row r="47" spans="2:16" x14ac:dyDescent="0.65">
      <c r="B47" s="16"/>
      <c r="N47" s="16"/>
      <c r="O47" s="18"/>
      <c r="P47" s="19"/>
    </row>
    <row r="48" spans="2:16" x14ac:dyDescent="0.65">
      <c r="B48" s="16"/>
      <c r="N48" s="16"/>
      <c r="O48" s="18"/>
      <c r="P48" s="17"/>
    </row>
    <row r="49" spans="2:22" x14ac:dyDescent="0.65">
      <c r="B49" s="16" t="s">
        <v>7</v>
      </c>
      <c r="C49" s="19">
        <v>1.8305999999999998</v>
      </c>
      <c r="F49">
        <v>61.2</v>
      </c>
      <c r="I49">
        <v>99.4</v>
      </c>
      <c r="L49">
        <v>56</v>
      </c>
      <c r="N49" s="16"/>
      <c r="O49" s="18">
        <v>0</v>
      </c>
      <c r="P49" s="19"/>
    </row>
    <row r="50" spans="2:22" x14ac:dyDescent="0.65">
      <c r="B50" s="16" t="s">
        <v>7</v>
      </c>
      <c r="C50" s="19">
        <v>1.7577000000000003</v>
      </c>
      <c r="F50">
        <v>104.9</v>
      </c>
      <c r="I50">
        <v>284.7</v>
      </c>
      <c r="L50">
        <v>56</v>
      </c>
      <c r="N50" s="16"/>
      <c r="O50" s="18">
        <v>0</v>
      </c>
      <c r="P50" s="19"/>
    </row>
    <row r="51" spans="2:22" x14ac:dyDescent="0.65">
      <c r="B51" s="16" t="s">
        <v>7</v>
      </c>
      <c r="C51" s="19">
        <v>1.9440000000000002</v>
      </c>
      <c r="F51">
        <v>68.8</v>
      </c>
      <c r="I51">
        <v>114.3</v>
      </c>
      <c r="L51">
        <v>56</v>
      </c>
      <c r="N51" s="16"/>
      <c r="O51" s="18">
        <v>0</v>
      </c>
      <c r="P51" s="19"/>
    </row>
    <row r="52" spans="2:22" x14ac:dyDescent="0.65">
      <c r="B52" s="16" t="s">
        <v>7</v>
      </c>
      <c r="C52" s="19">
        <v>2.35</v>
      </c>
      <c r="F52">
        <v>46</v>
      </c>
      <c r="I52">
        <v>67</v>
      </c>
      <c r="L52">
        <v>56</v>
      </c>
      <c r="N52" s="16"/>
      <c r="O52" s="18">
        <v>0</v>
      </c>
      <c r="P52" s="19"/>
    </row>
    <row r="53" spans="2:22" x14ac:dyDescent="0.65">
      <c r="B53" s="16" t="s">
        <v>7</v>
      </c>
      <c r="C53" s="17">
        <v>2.16</v>
      </c>
      <c r="F53">
        <v>36.5</v>
      </c>
      <c r="I53">
        <v>112.8</v>
      </c>
      <c r="L53">
        <v>56</v>
      </c>
      <c r="N53" s="16"/>
      <c r="O53" s="18"/>
      <c r="P53" s="19"/>
    </row>
    <row r="54" spans="2:22" x14ac:dyDescent="0.65">
      <c r="B54" s="16" t="s">
        <v>7</v>
      </c>
      <c r="C54" s="19">
        <v>1.8305999999999998</v>
      </c>
      <c r="I54">
        <v>129.6</v>
      </c>
      <c r="L54">
        <v>56</v>
      </c>
      <c r="N54" s="16"/>
      <c r="O54" s="18"/>
      <c r="P54" s="19"/>
    </row>
    <row r="55" spans="2:22" x14ac:dyDescent="0.65">
      <c r="B55" s="16" t="s">
        <v>7</v>
      </c>
      <c r="C55" s="19">
        <v>1.782</v>
      </c>
      <c r="L55">
        <v>56</v>
      </c>
      <c r="N55" s="16"/>
      <c r="O55" s="18"/>
      <c r="P55" s="19"/>
    </row>
    <row r="56" spans="2:22" x14ac:dyDescent="0.65">
      <c r="B56" s="16" t="s">
        <v>7</v>
      </c>
      <c r="C56" s="19">
        <v>1.7901</v>
      </c>
      <c r="L56">
        <v>56</v>
      </c>
      <c r="N56" s="16"/>
      <c r="O56" s="18"/>
      <c r="P56" s="19"/>
    </row>
    <row r="57" spans="2:22" x14ac:dyDescent="0.65">
      <c r="B57" s="16" t="s">
        <v>7</v>
      </c>
      <c r="C57" s="19">
        <v>2.17</v>
      </c>
      <c r="L57">
        <v>56</v>
      </c>
    </row>
    <row r="58" spans="2:22" x14ac:dyDescent="0.65">
      <c r="B58" s="16" t="s">
        <v>7</v>
      </c>
      <c r="C58" s="19">
        <v>2.4700000000000002</v>
      </c>
      <c r="L58">
        <v>56</v>
      </c>
    </row>
    <row r="59" spans="2:22" x14ac:dyDescent="0.65">
      <c r="B59" s="16" t="s">
        <v>7</v>
      </c>
      <c r="C59" s="19">
        <v>2.33</v>
      </c>
      <c r="L59">
        <v>56</v>
      </c>
    </row>
    <row r="60" spans="2:22" x14ac:dyDescent="0.65">
      <c r="B60" s="16" t="s">
        <v>7</v>
      </c>
      <c r="C60" s="19">
        <v>2.16</v>
      </c>
      <c r="L60">
        <v>56</v>
      </c>
      <c r="N60" s="16"/>
      <c r="O60" s="18"/>
      <c r="P60" s="19"/>
    </row>
    <row r="61" spans="2:22" x14ac:dyDescent="0.65">
      <c r="B61" s="16" t="s">
        <v>7</v>
      </c>
      <c r="C61" s="19">
        <v>2.94</v>
      </c>
      <c r="L61">
        <v>56</v>
      </c>
      <c r="N61" s="16"/>
      <c r="O61" s="18"/>
      <c r="P61" s="19"/>
    </row>
    <row r="62" spans="2:22" x14ac:dyDescent="0.65">
      <c r="B62" s="16" t="s">
        <v>7</v>
      </c>
      <c r="C62" s="19"/>
      <c r="L62">
        <v>56</v>
      </c>
      <c r="N62" s="16"/>
      <c r="O62" s="18"/>
      <c r="P62" s="19"/>
    </row>
    <row r="63" spans="2:22" x14ac:dyDescent="0.65">
      <c r="B63" s="16"/>
      <c r="C63" s="19"/>
      <c r="N63" s="16"/>
      <c r="O63" s="18"/>
      <c r="P63" s="19"/>
      <c r="S63" s="16"/>
      <c r="T63" s="16"/>
      <c r="U63" s="16"/>
      <c r="V63" s="16"/>
    </row>
    <row r="64" spans="2:22" x14ac:dyDescent="0.65">
      <c r="B64" s="16"/>
      <c r="N64" s="16"/>
      <c r="O64" s="18"/>
      <c r="P64" s="19"/>
      <c r="S64" s="16"/>
      <c r="T64" s="16"/>
      <c r="U64" s="16"/>
      <c r="V64" s="20"/>
    </row>
    <row r="65" spans="2:22" x14ac:dyDescent="0.65">
      <c r="B65" s="16" t="s">
        <v>8</v>
      </c>
      <c r="C65" s="19">
        <v>2.2799999999999998</v>
      </c>
      <c r="F65">
        <v>36.5</v>
      </c>
      <c r="I65">
        <v>137.4</v>
      </c>
      <c r="L65">
        <v>56</v>
      </c>
      <c r="N65" s="16"/>
      <c r="O65" s="18">
        <v>14.41</v>
      </c>
      <c r="P65" s="19"/>
      <c r="S65" s="16"/>
      <c r="T65" s="16"/>
      <c r="U65" s="16"/>
      <c r="V65" s="20"/>
    </row>
    <row r="66" spans="2:22" x14ac:dyDescent="0.65">
      <c r="B66" s="16" t="s">
        <v>8</v>
      </c>
      <c r="C66" s="19">
        <v>2.4700000000000002</v>
      </c>
      <c r="F66">
        <v>52.9</v>
      </c>
      <c r="I66">
        <v>332.2</v>
      </c>
      <c r="L66">
        <v>56</v>
      </c>
      <c r="N66" s="16"/>
      <c r="O66" s="18">
        <v>2.42</v>
      </c>
      <c r="P66" s="19"/>
      <c r="S66" s="16"/>
      <c r="T66" s="16"/>
      <c r="U66" s="16"/>
      <c r="V66" s="20"/>
    </row>
    <row r="67" spans="2:22" x14ac:dyDescent="0.65">
      <c r="B67" s="16" t="s">
        <v>8</v>
      </c>
      <c r="C67" s="19">
        <v>2.21</v>
      </c>
      <c r="F67">
        <v>56.1</v>
      </c>
      <c r="I67">
        <v>265.60000000000002</v>
      </c>
      <c r="L67">
        <v>56</v>
      </c>
      <c r="N67" s="16"/>
      <c r="O67" s="18">
        <v>9.7799999999999994</v>
      </c>
      <c r="P67" s="17"/>
      <c r="S67" s="16"/>
      <c r="T67" s="16"/>
      <c r="U67" s="16"/>
      <c r="V67" s="20"/>
    </row>
    <row r="68" spans="2:22" x14ac:dyDescent="0.65">
      <c r="B68" s="16" t="s">
        <v>8</v>
      </c>
      <c r="C68" s="19">
        <v>1.9035000000000004</v>
      </c>
      <c r="F68">
        <v>49.9</v>
      </c>
      <c r="L68">
        <v>56</v>
      </c>
      <c r="N68" s="16"/>
      <c r="O68" s="18">
        <v>4.2</v>
      </c>
      <c r="P68" s="17"/>
      <c r="S68" s="16"/>
      <c r="T68" s="16"/>
      <c r="U68" s="16"/>
      <c r="V68" s="20"/>
    </row>
    <row r="69" spans="2:22" x14ac:dyDescent="0.65">
      <c r="B69" s="16" t="s">
        <v>8</v>
      </c>
      <c r="C69" s="19">
        <v>1.8711000000000002</v>
      </c>
      <c r="F69">
        <v>712.3</v>
      </c>
      <c r="L69">
        <v>56</v>
      </c>
      <c r="N69" s="16"/>
      <c r="O69" s="18">
        <v>15.14</v>
      </c>
      <c r="P69" s="19"/>
      <c r="S69" s="16"/>
      <c r="T69" s="16"/>
      <c r="U69" s="16"/>
      <c r="V69" s="20"/>
    </row>
    <row r="70" spans="2:22" x14ac:dyDescent="0.65">
      <c r="B70" s="16" t="s">
        <v>8</v>
      </c>
      <c r="C70" s="19">
        <v>2.4300000000000002</v>
      </c>
      <c r="L70">
        <v>56</v>
      </c>
      <c r="N70" s="16"/>
      <c r="O70" s="18">
        <v>16.84</v>
      </c>
      <c r="P70" s="19"/>
      <c r="S70" s="16"/>
      <c r="T70" s="16"/>
      <c r="U70" s="16"/>
      <c r="V70" s="20"/>
    </row>
    <row r="71" spans="2:22" x14ac:dyDescent="0.65">
      <c r="B71" s="16" t="s">
        <v>8</v>
      </c>
      <c r="C71" s="17">
        <v>2.16</v>
      </c>
      <c r="L71">
        <v>56</v>
      </c>
      <c r="N71" s="16"/>
      <c r="O71" s="18">
        <v>1.72</v>
      </c>
      <c r="P71" s="19"/>
      <c r="S71" s="16"/>
      <c r="T71" s="16"/>
      <c r="U71" s="16"/>
      <c r="V71" s="20"/>
    </row>
    <row r="72" spans="2:22" x14ac:dyDescent="0.65">
      <c r="B72" s="16" t="s">
        <v>8</v>
      </c>
      <c r="C72" s="17">
        <v>2.21</v>
      </c>
      <c r="L72">
        <v>56</v>
      </c>
      <c r="N72" s="16"/>
      <c r="O72" s="18"/>
      <c r="P72" s="19"/>
      <c r="S72" s="16"/>
      <c r="T72" s="16"/>
      <c r="U72" s="16"/>
      <c r="V72" s="16"/>
    </row>
    <row r="73" spans="2:22" x14ac:dyDescent="0.65">
      <c r="B73" s="16" t="s">
        <v>8</v>
      </c>
      <c r="C73" s="19">
        <v>2.11</v>
      </c>
      <c r="L73">
        <v>56</v>
      </c>
      <c r="N73" s="16"/>
      <c r="O73" s="18"/>
      <c r="P73" s="17"/>
      <c r="S73" s="16"/>
      <c r="T73" s="16"/>
      <c r="U73" s="16"/>
      <c r="V73" s="16"/>
    </row>
    <row r="74" spans="2:22" x14ac:dyDescent="0.65">
      <c r="B74" s="16" t="s">
        <v>8</v>
      </c>
      <c r="C74" s="19">
        <v>2.06</v>
      </c>
      <c r="L74">
        <v>56</v>
      </c>
      <c r="N74" s="16"/>
      <c r="O74" s="18"/>
      <c r="P74" s="17"/>
      <c r="S74" s="16"/>
      <c r="T74" s="16"/>
      <c r="U74" s="16"/>
      <c r="V74" s="16"/>
    </row>
    <row r="75" spans="2:22" x14ac:dyDescent="0.65">
      <c r="B75" s="16" t="s">
        <v>8</v>
      </c>
      <c r="C75" s="19">
        <v>2.15</v>
      </c>
      <c r="L75">
        <v>56</v>
      </c>
      <c r="S75" s="16"/>
      <c r="T75" s="16"/>
      <c r="U75" s="16"/>
      <c r="V75" s="16"/>
    </row>
    <row r="76" spans="2:22" x14ac:dyDescent="0.65">
      <c r="B76" s="16" t="s">
        <v>8</v>
      </c>
      <c r="C76" s="19">
        <v>1.8387</v>
      </c>
      <c r="L76">
        <v>56</v>
      </c>
      <c r="N76" s="18"/>
      <c r="O76" s="18"/>
      <c r="P76" s="19"/>
      <c r="S76" s="16"/>
      <c r="T76" s="16"/>
      <c r="U76" s="16"/>
      <c r="V76" s="16"/>
    </row>
    <row r="77" spans="2:22" x14ac:dyDescent="0.65">
      <c r="B77" s="16" t="s">
        <v>8</v>
      </c>
      <c r="C77" s="17">
        <v>2.29</v>
      </c>
      <c r="L77">
        <v>5</v>
      </c>
      <c r="N77" s="18"/>
      <c r="O77" s="18"/>
      <c r="P77" s="17"/>
    </row>
    <row r="78" spans="2:22" x14ac:dyDescent="0.65">
      <c r="B78" s="16" t="s">
        <v>8</v>
      </c>
      <c r="C78" s="17"/>
      <c r="L78">
        <v>5</v>
      </c>
      <c r="N78" s="18"/>
      <c r="O78" s="18"/>
      <c r="P78" s="17"/>
    </row>
    <row r="79" spans="2:22" x14ac:dyDescent="0.65">
      <c r="B79" s="16" t="s">
        <v>8</v>
      </c>
      <c r="L79">
        <v>4</v>
      </c>
      <c r="N79" s="18"/>
      <c r="O79" s="18"/>
      <c r="P79" s="19"/>
    </row>
    <row r="80" spans="2:22" x14ac:dyDescent="0.65">
      <c r="B80" s="16" t="s">
        <v>8</v>
      </c>
      <c r="L80">
        <v>3</v>
      </c>
      <c r="N80" s="18"/>
      <c r="O80" s="18"/>
      <c r="P80" s="19"/>
    </row>
    <row r="81" spans="2:16" x14ac:dyDescent="0.65">
      <c r="N81" s="18"/>
      <c r="O81" s="18"/>
      <c r="P81" s="19"/>
    </row>
    <row r="82" spans="2:16" x14ac:dyDescent="0.65">
      <c r="N82" s="18"/>
      <c r="O82" s="18"/>
      <c r="P82" s="19"/>
    </row>
    <row r="83" spans="2:16" x14ac:dyDescent="0.65">
      <c r="B83" s="16" t="s">
        <v>9</v>
      </c>
      <c r="C83" s="19">
        <v>2.2999999999999998</v>
      </c>
      <c r="F83">
        <v>298.2</v>
      </c>
      <c r="I83">
        <v>346.6</v>
      </c>
      <c r="L83">
        <v>56</v>
      </c>
      <c r="O83" s="16">
        <v>0</v>
      </c>
    </row>
    <row r="84" spans="2:16" x14ac:dyDescent="0.65">
      <c r="B84" s="16" t="s">
        <v>9</v>
      </c>
      <c r="C84" s="17">
        <v>2.12</v>
      </c>
      <c r="F84">
        <v>593.5</v>
      </c>
      <c r="I84">
        <v>214.4</v>
      </c>
      <c r="L84">
        <v>56</v>
      </c>
      <c r="O84" s="16">
        <v>0</v>
      </c>
    </row>
    <row r="85" spans="2:16" x14ac:dyDescent="0.65">
      <c r="B85" s="16" t="s">
        <v>9</v>
      </c>
      <c r="C85" s="17">
        <v>2.15</v>
      </c>
      <c r="F85">
        <v>402.1</v>
      </c>
      <c r="I85">
        <v>326.2</v>
      </c>
      <c r="L85">
        <v>56</v>
      </c>
      <c r="N85" s="18"/>
      <c r="O85" s="18">
        <v>0</v>
      </c>
      <c r="P85" s="17"/>
    </row>
    <row r="86" spans="2:16" x14ac:dyDescent="0.65">
      <c r="B86" s="16" t="s">
        <v>9</v>
      </c>
      <c r="C86" s="19">
        <v>2.04</v>
      </c>
      <c r="F86">
        <v>54.9</v>
      </c>
      <c r="L86">
        <v>56</v>
      </c>
      <c r="N86" s="18"/>
      <c r="O86" s="18">
        <v>0</v>
      </c>
      <c r="P86" s="17"/>
    </row>
    <row r="87" spans="2:16" x14ac:dyDescent="0.65">
      <c r="B87" s="16" t="s">
        <v>9</v>
      </c>
      <c r="C87" s="19">
        <v>2.42</v>
      </c>
      <c r="L87">
        <v>56</v>
      </c>
      <c r="N87" s="18"/>
      <c r="O87" s="18"/>
      <c r="P87" s="17"/>
    </row>
    <row r="88" spans="2:16" x14ac:dyDescent="0.65">
      <c r="B88" s="16" t="s">
        <v>9</v>
      </c>
      <c r="C88" s="19">
        <v>2.42</v>
      </c>
      <c r="L88">
        <v>56</v>
      </c>
      <c r="N88" s="18"/>
      <c r="O88" s="18"/>
      <c r="P88" s="17"/>
    </row>
    <row r="89" spans="2:16" x14ac:dyDescent="0.65">
      <c r="B89" s="16" t="s">
        <v>9</v>
      </c>
      <c r="C89" s="19">
        <v>2.2399999999999998</v>
      </c>
      <c r="L89">
        <v>56</v>
      </c>
      <c r="N89" s="18"/>
      <c r="O89" s="18"/>
      <c r="P89" s="19"/>
    </row>
    <row r="90" spans="2:16" x14ac:dyDescent="0.65">
      <c r="B90" s="16" t="s">
        <v>9</v>
      </c>
      <c r="L90">
        <v>56</v>
      </c>
      <c r="N90" s="18"/>
      <c r="O90" s="18"/>
      <c r="P90" s="19"/>
    </row>
    <row r="91" spans="2:16" x14ac:dyDescent="0.65">
      <c r="B91" s="16" t="s">
        <v>9</v>
      </c>
      <c r="L91">
        <v>56</v>
      </c>
      <c r="N91" s="18"/>
      <c r="O91" s="18"/>
      <c r="P91" s="19"/>
    </row>
    <row r="92" spans="2:16" x14ac:dyDescent="0.65">
      <c r="B92" s="16" t="s">
        <v>9</v>
      </c>
      <c r="L92">
        <v>56</v>
      </c>
      <c r="N92" s="18"/>
      <c r="O92" s="18"/>
      <c r="P92" s="19"/>
    </row>
    <row r="93" spans="2:16" x14ac:dyDescent="0.65">
      <c r="B93" s="16" t="s">
        <v>9</v>
      </c>
      <c r="L93">
        <v>56</v>
      </c>
    </row>
    <row r="94" spans="2:16" x14ac:dyDescent="0.65">
      <c r="B94" s="16" t="s">
        <v>9</v>
      </c>
      <c r="L94">
        <v>56</v>
      </c>
    </row>
    <row r="95" spans="2:16" x14ac:dyDescent="0.65">
      <c r="B95" s="16" t="s">
        <v>9</v>
      </c>
      <c r="L95">
        <v>56</v>
      </c>
    </row>
    <row r="98" spans="2:16" x14ac:dyDescent="0.65">
      <c r="B98" s="16" t="s">
        <v>10</v>
      </c>
      <c r="C98" s="17">
        <v>2.15</v>
      </c>
      <c r="F98">
        <v>504.2</v>
      </c>
      <c r="I98">
        <v>736.2</v>
      </c>
      <c r="L98">
        <v>56</v>
      </c>
      <c r="O98" s="16">
        <v>12.97</v>
      </c>
    </row>
    <row r="99" spans="2:16" x14ac:dyDescent="0.65">
      <c r="B99" s="16" t="s">
        <v>10</v>
      </c>
      <c r="C99" s="17">
        <v>2.15</v>
      </c>
      <c r="F99">
        <v>103.2</v>
      </c>
      <c r="I99">
        <v>393</v>
      </c>
      <c r="L99">
        <v>56</v>
      </c>
      <c r="O99" s="16">
        <v>15.93</v>
      </c>
    </row>
    <row r="100" spans="2:16" x14ac:dyDescent="0.65">
      <c r="B100" s="16" t="s">
        <v>10</v>
      </c>
      <c r="C100" s="17">
        <v>2.15</v>
      </c>
      <c r="F100">
        <v>103.2</v>
      </c>
      <c r="I100">
        <v>344.5</v>
      </c>
      <c r="L100">
        <v>56</v>
      </c>
      <c r="O100" s="16">
        <v>6.35</v>
      </c>
    </row>
    <row r="101" spans="2:16" x14ac:dyDescent="0.65">
      <c r="B101" s="16" t="s">
        <v>10</v>
      </c>
      <c r="C101" s="17">
        <v>2.1400000000000006</v>
      </c>
      <c r="F101">
        <v>2203.6</v>
      </c>
      <c r="L101">
        <v>56</v>
      </c>
      <c r="O101" s="16">
        <v>4.3</v>
      </c>
    </row>
    <row r="102" spans="2:16" x14ac:dyDescent="0.65">
      <c r="B102" s="16" t="s">
        <v>10</v>
      </c>
      <c r="C102" s="19">
        <v>2.0099999999999998</v>
      </c>
      <c r="F102">
        <v>624.6</v>
      </c>
      <c r="L102">
        <v>56</v>
      </c>
    </row>
    <row r="103" spans="2:16" x14ac:dyDescent="0.65">
      <c r="B103" s="16" t="s">
        <v>10</v>
      </c>
      <c r="C103" s="19">
        <v>2.4</v>
      </c>
      <c r="L103">
        <v>56</v>
      </c>
    </row>
    <row r="104" spans="2:16" x14ac:dyDescent="0.65">
      <c r="B104" s="16" t="s">
        <v>10</v>
      </c>
      <c r="C104" s="19">
        <v>1.94</v>
      </c>
      <c r="L104">
        <v>56</v>
      </c>
    </row>
    <row r="105" spans="2:16" x14ac:dyDescent="0.65">
      <c r="B105" s="16" t="s">
        <v>10</v>
      </c>
      <c r="C105" s="19">
        <v>2.1800000000000006</v>
      </c>
      <c r="L105">
        <v>9</v>
      </c>
    </row>
    <row r="106" spans="2:16" x14ac:dyDescent="0.65">
      <c r="B106" s="16" t="s">
        <v>10</v>
      </c>
      <c r="L106">
        <v>4</v>
      </c>
    </row>
    <row r="107" spans="2:16" x14ac:dyDescent="0.65">
      <c r="B107" s="16" t="s">
        <v>10</v>
      </c>
      <c r="L107">
        <v>0.125</v>
      </c>
    </row>
    <row r="109" spans="2:16" ht="18" x14ac:dyDescent="0.8">
      <c r="B109" s="16"/>
      <c r="C109" s="21" t="s">
        <v>2</v>
      </c>
      <c r="F109" s="21" t="s">
        <v>24</v>
      </c>
      <c r="I109" s="21" t="s">
        <v>25</v>
      </c>
      <c r="L109" s="21" t="s">
        <v>22</v>
      </c>
      <c r="O109" s="21" t="s">
        <v>23</v>
      </c>
    </row>
    <row r="110" spans="2:16" x14ac:dyDescent="0.65">
      <c r="B110" s="16"/>
      <c r="C110" s="22" t="s">
        <v>1</v>
      </c>
      <c r="D110" s="23" t="s">
        <v>26</v>
      </c>
      <c r="F110" s="22" t="s">
        <v>1</v>
      </c>
      <c r="G110" s="23" t="s">
        <v>26</v>
      </c>
      <c r="I110" s="22" t="s">
        <v>1</v>
      </c>
      <c r="J110" s="23" t="s">
        <v>26</v>
      </c>
      <c r="L110" s="22"/>
      <c r="M110" s="23"/>
      <c r="O110" s="22" t="s">
        <v>1</v>
      </c>
      <c r="P110" s="23" t="s">
        <v>26</v>
      </c>
    </row>
    <row r="111" spans="2:16" x14ac:dyDescent="0.65">
      <c r="B111" s="16" t="s">
        <v>3</v>
      </c>
      <c r="C111" s="24">
        <f>AVERAGE(C5:C17)</f>
        <v>2.2153846153846155</v>
      </c>
      <c r="D111" s="25">
        <f>(STDEV(C5:C17))/SQRT(COUNT(C5:C17))</f>
        <v>4.6707153471436662E-2</v>
      </c>
      <c r="F111" s="24">
        <f>AVERAGE(F5:F17)</f>
        <v>252.08</v>
      </c>
      <c r="G111" s="25">
        <f>(STDEV(F5:F17))/SQRT(COUNT(F5:F17))</f>
        <v>63.50145982573946</v>
      </c>
      <c r="I111" s="24">
        <f>AVERAGE(I5:I17)</f>
        <v>277.52</v>
      </c>
      <c r="J111" s="25">
        <f>(STDEV(I5:I17))/SQRT(COUNT(I5:I17))</f>
        <v>18.896862173387458</v>
      </c>
      <c r="L111" s="24"/>
      <c r="M111" s="25"/>
      <c r="O111" s="24"/>
      <c r="P111" s="25"/>
    </row>
    <row r="112" spans="2:16" x14ac:dyDescent="0.65">
      <c r="B112" s="16" t="s">
        <v>4</v>
      </c>
      <c r="C112" s="24">
        <f>AVERAGE(C20:C26)</f>
        <v>2.3371428571428572</v>
      </c>
      <c r="D112" s="25">
        <f>(STDEV(C20:C26))/SQRT(COUNT(C20:C26))</f>
        <v>3.0450137673805954E-2</v>
      </c>
      <c r="F112" s="24">
        <f>AVERAGE(F20:F26)</f>
        <v>139.36666666666667</v>
      </c>
      <c r="G112" s="25">
        <f>(STDEV(F20:F26))/SQRT(COUNT(F20:F26))</f>
        <v>52.088589068154938</v>
      </c>
      <c r="I112" s="24">
        <f>AVERAGE(I20:I26)</f>
        <v>325.53000000000003</v>
      </c>
      <c r="J112" s="25">
        <f>(STDEV(I20:I26))/SQRT(COUNT(I20:I26))</f>
        <v>109.61415921312351</v>
      </c>
      <c r="L112" s="24"/>
      <c r="M112" s="25"/>
      <c r="O112" s="24"/>
      <c r="P112" s="25"/>
    </row>
    <row r="113" spans="2:16" x14ac:dyDescent="0.65">
      <c r="B113" s="16" t="s">
        <v>5</v>
      </c>
      <c r="C113" s="24">
        <f>AVERAGE(C29:C37)</f>
        <v>2.2777777777777781</v>
      </c>
      <c r="D113" s="25">
        <f>(STDEV(C29:C37))/SQRT(COUNT(C29:C37))</f>
        <v>3.6392069411471821E-2</v>
      </c>
      <c r="F113" s="24">
        <f>AVERAGE(F29:F37)</f>
        <v>1135.4833333333333</v>
      </c>
      <c r="G113" s="25">
        <f>(STDEV(F29:F37))/SQRT(COUNT(F29:F37))</f>
        <v>313.4601159282912</v>
      </c>
      <c r="I113" s="24">
        <f>AVERAGE(I29:I37)</f>
        <v>402.77500000000003</v>
      </c>
      <c r="J113" s="25">
        <f>(STDEV(I29:I37))/SQRT(COUNT(I29:I37))</f>
        <v>94.924762970470397</v>
      </c>
      <c r="L113" s="24"/>
      <c r="M113" s="25"/>
      <c r="O113" s="24"/>
      <c r="P113" s="25"/>
    </row>
    <row r="114" spans="2:16" x14ac:dyDescent="0.65">
      <c r="B114" s="16" t="s">
        <v>6</v>
      </c>
      <c r="C114" s="24">
        <f>AVERAGE(C40:C46)</f>
        <v>2.3357142857142854</v>
      </c>
      <c r="D114" s="25">
        <f>(STDEV(C40:C46))/SQRT(COUNT(C40:C46))</f>
        <v>4.1910172810834548E-2</v>
      </c>
      <c r="F114" s="24">
        <f>AVERAGE(F40:F46)</f>
        <v>887.96</v>
      </c>
      <c r="G114" s="25">
        <f>(STDEV(F40:F46))/SQRT(COUNT(F40:F46))</f>
        <v>464.8880108155081</v>
      </c>
      <c r="I114" s="24">
        <f>AVERAGE(I40:I46)</f>
        <v>458.3</v>
      </c>
      <c r="J114" s="25">
        <f>(STDEV(I40:I46))/SQRT(COUNT(I40:I46))</f>
        <v>98.102344518365143</v>
      </c>
      <c r="L114" s="24"/>
      <c r="M114" s="25"/>
      <c r="O114" s="24"/>
      <c r="P114" s="25"/>
    </row>
    <row r="115" spans="2:16" x14ac:dyDescent="0.65">
      <c r="B115" s="16" t="s">
        <v>7</v>
      </c>
      <c r="C115" s="24">
        <f>AVERAGE(C49:C61)</f>
        <v>2.1165384615384615</v>
      </c>
      <c r="D115" s="25">
        <f>(STDEV(C49:C61))/SQRT(COUNT(C49:C61))</f>
        <v>9.6418700001914159E-2</v>
      </c>
      <c r="F115" s="24">
        <f>AVERAGE(F49:F61)</f>
        <v>63.480000000000004</v>
      </c>
      <c r="G115" s="25">
        <f>(STDEV(F49:F61))/SQRT(COUNT(F49:F61))</f>
        <v>11.795312628328253</v>
      </c>
      <c r="I115" s="24">
        <f>AVERAGE(I49:I61)</f>
        <v>134.63333333333335</v>
      </c>
      <c r="J115" s="25">
        <f>(STDEV(I49:I61))/SQRT(COUNT(I49:I61))</f>
        <v>31.225594914713433</v>
      </c>
      <c r="L115" s="24">
        <v>100</v>
      </c>
      <c r="M115" s="25"/>
      <c r="O115" s="24">
        <f>AVERAGE(O49:O61)</f>
        <v>0</v>
      </c>
      <c r="P115" s="25">
        <f>(STDEV(O49:O61))/SQRT(COUNT(O49:O61))</f>
        <v>0</v>
      </c>
    </row>
    <row r="116" spans="2:16" x14ac:dyDescent="0.65">
      <c r="B116" s="16" t="s">
        <v>8</v>
      </c>
      <c r="C116" s="24">
        <f>AVERAGE(C65:C77)</f>
        <v>2.152561538461538</v>
      </c>
      <c r="D116" s="25">
        <f>(STDEV(C65:C77))/SQRT(COUNT(C65:C77))</f>
        <v>5.4869884012977765E-2</v>
      </c>
      <c r="F116" s="24">
        <f>AVERAGE(F65:F77)</f>
        <v>181.54</v>
      </c>
      <c r="G116" s="25">
        <f>(STDEV(F65:F77))/SQRT(COUNT(F65:F77))</f>
        <v>132.73193135037249</v>
      </c>
      <c r="I116" s="24">
        <f>AVERAGE(I65:I77)</f>
        <v>245.06666666666669</v>
      </c>
      <c r="J116" s="25">
        <f>(STDEV(I65:I77))/SQRT(COUNT(I65:I77))</f>
        <v>57.163430423460255</v>
      </c>
      <c r="L116" s="24">
        <v>75</v>
      </c>
      <c r="M116" s="25"/>
      <c r="O116" s="24">
        <f>AVERAGE(O65:O77)</f>
        <v>9.2157142857142862</v>
      </c>
      <c r="P116" s="25">
        <f>(STDEV(O65:O77))/SQRT(COUNT(O65:O77))</f>
        <v>2.4302203085933005</v>
      </c>
    </row>
    <row r="117" spans="2:16" x14ac:dyDescent="0.65">
      <c r="B117" s="16" t="s">
        <v>9</v>
      </c>
      <c r="C117" s="24">
        <f>AVERAGE(C83:C89)</f>
        <v>2.2414285714285715</v>
      </c>
      <c r="D117" s="25">
        <f>(STDEV(C83:C89))/SQRT(COUNT(C83:C89))</f>
        <v>5.5824067664514046E-2</v>
      </c>
      <c r="F117" s="24">
        <f>AVERAGE(F83:F89)</f>
        <v>337.17500000000007</v>
      </c>
      <c r="G117" s="25">
        <f>(STDEV(F83:F89))/SQRT(COUNT(F83:F89))</f>
        <v>112.2185321519281</v>
      </c>
      <c r="I117" s="24">
        <f>AVERAGE(I83:I89)</f>
        <v>295.73333333333335</v>
      </c>
      <c r="J117" s="25">
        <f>(STDEV(I83:I89))/SQRT(COUNT(I83:I89))</f>
        <v>41.090847859076526</v>
      </c>
      <c r="L117" s="24">
        <v>100</v>
      </c>
      <c r="M117" s="25"/>
      <c r="O117" s="24">
        <f>AVERAGE(O83:O89)</f>
        <v>0</v>
      </c>
      <c r="P117" s="25">
        <f>(STDEV(O83:O89))/SQRT(COUNT(O83:O89))</f>
        <v>0</v>
      </c>
    </row>
    <row r="118" spans="2:16" x14ac:dyDescent="0.65">
      <c r="B118" s="16" t="s">
        <v>10</v>
      </c>
      <c r="C118" s="24">
        <f>AVERAGE(C98:C105)</f>
        <v>2.14</v>
      </c>
      <c r="D118" s="25">
        <f>(STDEV(C98:C105))/SQRT(COUNT(C98:C105))</f>
        <v>4.7509397566616839E-2</v>
      </c>
      <c r="F118" s="24">
        <f>AVERAGE(F98:F105)</f>
        <v>707.76</v>
      </c>
      <c r="G118" s="25">
        <f>(STDEV(F98:F105))/SQRT(COUNT(F98:F105))</f>
        <v>388.38609346885738</v>
      </c>
      <c r="I118" s="24">
        <f>AVERAGE(I98:I105)</f>
        <v>491.23333333333335</v>
      </c>
      <c r="J118" s="25">
        <f>(STDEV(I98:I105))/SQRT(COUNT(I98:I105))</f>
        <v>123.28093030869692</v>
      </c>
      <c r="L118" s="24">
        <v>72.7</v>
      </c>
      <c r="M118" s="25"/>
      <c r="O118" s="24">
        <f>AVERAGE(O98:O105)</f>
        <v>9.8874999999999993</v>
      </c>
      <c r="P118" s="25">
        <f>(STDEV(O98:O105))/SQRT(COUNT(O98:O105))</f>
        <v>2.7347710903596067</v>
      </c>
    </row>
    <row r="120" spans="2:16" x14ac:dyDescent="0.65">
      <c r="L120" s="32"/>
      <c r="M120" s="32"/>
    </row>
    <row r="121" spans="2:16" x14ac:dyDescent="0.65">
      <c r="L121" s="32"/>
      <c r="M121" s="32"/>
    </row>
    <row r="122" spans="2:16" x14ac:dyDescent="0.65">
      <c r="L122" s="32"/>
      <c r="M122" s="32"/>
    </row>
    <row r="123" spans="2:16" x14ac:dyDescent="0.65">
      <c r="L123" s="32"/>
      <c r="M123" s="3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81"/>
  <sheetViews>
    <sheetView zoomScale="85" zoomScaleNormal="85" workbookViewId="0">
      <selection activeCell="H71" sqref="H71"/>
    </sheetView>
  </sheetViews>
  <sheetFormatPr baseColWidth="10" defaultColWidth="8.7265625" defaultRowHeight="14.25" x14ac:dyDescent="0.65"/>
  <cols>
    <col min="3" max="3" width="18.86328125" bestFit="1" customWidth="1"/>
    <col min="4" max="4" width="12" style="16" bestFit="1" customWidth="1"/>
    <col min="5" max="6" width="8.7265625" style="16"/>
    <col min="7" max="7" width="16" style="16" bestFit="1" customWidth="1"/>
    <col min="8" max="12" width="8.7265625" style="16"/>
    <col min="13" max="13" width="11" style="16" bestFit="1" customWidth="1"/>
    <col min="14" max="14" width="8.7265625" style="16"/>
    <col min="20" max="20" width="14.26953125" customWidth="1"/>
  </cols>
  <sheetData>
    <row r="1" spans="2:13" x14ac:dyDescent="0.65">
      <c r="M1" s="26"/>
    </row>
    <row r="2" spans="2:13" ht="15.5" x14ac:dyDescent="0.7">
      <c r="B2" s="16"/>
      <c r="C2" s="18"/>
      <c r="D2" s="17"/>
      <c r="K2" s="18"/>
      <c r="L2" s="18"/>
      <c r="M2" s="15"/>
    </row>
    <row r="3" spans="2:13" ht="15.5" x14ac:dyDescent="0.7">
      <c r="B3" s="16"/>
      <c r="D3" s="15" t="s">
        <v>27</v>
      </c>
      <c r="E3" s="15"/>
      <c r="G3" s="15" t="s">
        <v>28</v>
      </c>
      <c r="J3" s="15" t="s">
        <v>29</v>
      </c>
      <c r="K3" s="18"/>
      <c r="L3" s="18"/>
      <c r="M3" s="15" t="s">
        <v>30</v>
      </c>
    </row>
    <row r="4" spans="2:13" x14ac:dyDescent="0.65">
      <c r="B4" s="16"/>
      <c r="C4" s="16" t="s">
        <v>3</v>
      </c>
      <c r="D4" s="20">
        <v>13.505602883108262</v>
      </c>
      <c r="G4" s="20">
        <v>4.1268888888888888</v>
      </c>
      <c r="K4" s="18"/>
      <c r="L4" s="18"/>
      <c r="M4" s="17"/>
    </row>
    <row r="5" spans="2:13" x14ac:dyDescent="0.65">
      <c r="B5" s="16"/>
      <c r="C5" s="16" t="s">
        <v>3</v>
      </c>
      <c r="D5" s="20">
        <v>26.656352466983005</v>
      </c>
      <c r="G5" s="20">
        <v>3.8341111111111115</v>
      </c>
      <c r="K5" s="18"/>
      <c r="L5" s="18"/>
      <c r="M5" s="17"/>
    </row>
    <row r="6" spans="2:13" x14ac:dyDescent="0.65">
      <c r="B6" s="16"/>
      <c r="C6" s="16" t="s">
        <v>3</v>
      </c>
      <c r="D6" s="20">
        <v>25.660462598851911</v>
      </c>
      <c r="G6" s="20">
        <v>4.2782222222222224</v>
      </c>
      <c r="K6" s="18"/>
      <c r="L6" s="18"/>
      <c r="M6" s="19"/>
    </row>
    <row r="7" spans="2:13" x14ac:dyDescent="0.65">
      <c r="B7" s="16"/>
      <c r="C7" s="16" t="s">
        <v>3</v>
      </c>
      <c r="D7" s="20">
        <v>24.215465051296977</v>
      </c>
      <c r="G7" s="20">
        <v>4.4554444444444448</v>
      </c>
      <c r="K7" s="18"/>
      <c r="L7" s="18"/>
      <c r="M7" s="19"/>
    </row>
    <row r="8" spans="2:13" x14ac:dyDescent="0.65">
      <c r="B8" s="16"/>
      <c r="C8" s="16" t="s">
        <v>3</v>
      </c>
      <c r="D8" s="20">
        <v>23.402535419563542</v>
      </c>
      <c r="G8" s="20">
        <v>3.4421111111111111</v>
      </c>
      <c r="K8" s="18"/>
      <c r="L8" s="18"/>
      <c r="M8" s="19"/>
    </row>
    <row r="9" spans="2:13" x14ac:dyDescent="0.65">
      <c r="B9" s="16"/>
      <c r="C9" s="16" t="s">
        <v>3</v>
      </c>
      <c r="D9" s="20">
        <v>34.586625673150344</v>
      </c>
      <c r="G9" s="20">
        <v>4.7943333333333333</v>
      </c>
      <c r="K9" s="18"/>
      <c r="L9" s="18"/>
      <c r="M9" s="19"/>
    </row>
    <row r="10" spans="2:13" x14ac:dyDescent="0.65">
      <c r="B10" s="16"/>
      <c r="C10" s="16" t="s">
        <v>3</v>
      </c>
      <c r="D10" s="20">
        <v>24.155375122516343</v>
      </c>
      <c r="G10" s="20">
        <v>4.9866666666666664</v>
      </c>
      <c r="K10" s="18"/>
      <c r="L10" s="18"/>
      <c r="M10" s="17"/>
    </row>
    <row r="11" spans="2:13" x14ac:dyDescent="0.65">
      <c r="B11" s="16"/>
      <c r="C11" s="16" t="s">
        <v>3</v>
      </c>
      <c r="D11" s="20">
        <v>24.325165422404343</v>
      </c>
      <c r="G11" s="20">
        <v>4.088111111111111</v>
      </c>
      <c r="K11" s="18"/>
      <c r="L11" s="18"/>
      <c r="M11" s="17"/>
    </row>
    <row r="12" spans="2:13" x14ac:dyDescent="0.65">
      <c r="B12" s="16"/>
      <c r="D12" s="20"/>
      <c r="G12" s="20"/>
    </row>
    <row r="13" spans="2:13" x14ac:dyDescent="0.65">
      <c r="B13" s="16"/>
      <c r="D13" s="20"/>
      <c r="G13" s="20"/>
    </row>
    <row r="14" spans="2:13" x14ac:dyDescent="0.65">
      <c r="B14" s="16"/>
      <c r="C14" s="16" t="s">
        <v>4</v>
      </c>
      <c r="D14" s="20">
        <v>22.311975921027503</v>
      </c>
      <c r="G14" s="20">
        <v>3.9459999999999997</v>
      </c>
      <c r="L14" s="18"/>
      <c r="M14" s="19"/>
    </row>
    <row r="15" spans="2:13" x14ac:dyDescent="0.65">
      <c r="C15" s="16" t="s">
        <v>4</v>
      </c>
      <c r="D15" s="20">
        <v>13.033913753550564</v>
      </c>
      <c r="G15" s="20">
        <v>4.4379999999999997</v>
      </c>
      <c r="L15" s="18"/>
      <c r="M15" s="19"/>
    </row>
    <row r="16" spans="2:13" x14ac:dyDescent="0.65">
      <c r="C16" s="16" t="s">
        <v>4</v>
      </c>
      <c r="D16" s="20">
        <v>20.936090403205323</v>
      </c>
      <c r="G16" s="20">
        <v>4.8957777777777771</v>
      </c>
      <c r="L16" s="18"/>
      <c r="M16" s="19"/>
    </row>
    <row r="17" spans="2:13" x14ac:dyDescent="0.65">
      <c r="B17" s="18"/>
      <c r="C17" s="16" t="s">
        <v>4</v>
      </c>
      <c r="D17" s="20">
        <v>16.32129193836025</v>
      </c>
      <c r="G17" s="20">
        <v>5.0548888888888888</v>
      </c>
      <c r="L17" s="18"/>
      <c r="M17" s="19"/>
    </row>
    <row r="18" spans="2:13" x14ac:dyDescent="0.65">
      <c r="B18" s="18"/>
      <c r="C18" s="16" t="s">
        <v>4</v>
      </c>
      <c r="D18" s="20">
        <v>16.949724136536574</v>
      </c>
      <c r="G18" s="20">
        <v>4.3685555555555551</v>
      </c>
      <c r="L18" s="18"/>
      <c r="M18" s="17"/>
    </row>
    <row r="19" spans="2:13" x14ac:dyDescent="0.65">
      <c r="B19" s="18"/>
      <c r="C19" s="16"/>
      <c r="D19" s="20"/>
      <c r="G19" s="20"/>
      <c r="L19" s="18"/>
      <c r="M19" s="19"/>
    </row>
    <row r="20" spans="2:13" x14ac:dyDescent="0.65">
      <c r="B20" s="18"/>
      <c r="C20" s="16"/>
      <c r="D20" s="20"/>
      <c r="G20" s="20"/>
      <c r="L20" s="18"/>
      <c r="M20" s="19"/>
    </row>
    <row r="21" spans="2:13" x14ac:dyDescent="0.65">
      <c r="B21" s="18"/>
      <c r="C21" s="16" t="s">
        <v>5</v>
      </c>
      <c r="D21" s="20">
        <v>26.634955488473352</v>
      </c>
      <c r="G21" s="20">
        <v>3.842222222222222</v>
      </c>
      <c r="L21" s="18"/>
      <c r="M21" s="19"/>
    </row>
    <row r="22" spans="2:13" x14ac:dyDescent="0.65">
      <c r="B22" s="18"/>
      <c r="C22" s="16" t="s">
        <v>5</v>
      </c>
      <c r="D22" s="20">
        <v>17.655351625567643</v>
      </c>
      <c r="G22" s="20">
        <v>4.2966666666666669</v>
      </c>
      <c r="L22" s="18"/>
      <c r="M22" s="17"/>
    </row>
    <row r="23" spans="2:13" x14ac:dyDescent="0.65">
      <c r="B23" s="18"/>
      <c r="C23" s="16" t="s">
        <v>5</v>
      </c>
      <c r="D23" s="20">
        <v>24.540522280605629</v>
      </c>
      <c r="G23" s="20">
        <v>4.6886666666666663</v>
      </c>
      <c r="L23" s="18"/>
      <c r="M23" s="17"/>
    </row>
    <row r="24" spans="2:13" x14ac:dyDescent="0.65">
      <c r="C24" s="16" t="s">
        <v>5</v>
      </c>
      <c r="D24" s="20">
        <v>29.397320918971971</v>
      </c>
      <c r="G24" s="20">
        <v>3.5895555555555552</v>
      </c>
      <c r="L24" s="18"/>
      <c r="M24" s="17"/>
    </row>
    <row r="25" spans="2:13" x14ac:dyDescent="0.65">
      <c r="C25" s="16" t="s">
        <v>5</v>
      </c>
      <c r="D25" s="20">
        <v>30.056124091618138</v>
      </c>
      <c r="G25" s="20">
        <v>3.670666666666667</v>
      </c>
      <c r="L25" s="18"/>
      <c r="M25" s="17"/>
    </row>
    <row r="26" spans="2:13" x14ac:dyDescent="0.65">
      <c r="B26" s="18"/>
      <c r="C26" s="16" t="s">
        <v>5</v>
      </c>
      <c r="D26" s="20">
        <v>21.99183872321565</v>
      </c>
      <c r="G26" s="20">
        <v>3.2165555555555558</v>
      </c>
      <c r="L26" s="18"/>
      <c r="M26" s="17"/>
    </row>
    <row r="27" spans="2:13" x14ac:dyDescent="0.65">
      <c r="B27" s="18"/>
      <c r="C27" s="16" t="s">
        <v>5</v>
      </c>
      <c r="D27" s="20">
        <v>26.380511518212003</v>
      </c>
      <c r="G27" s="20">
        <v>3.9922222222222223</v>
      </c>
      <c r="L27" s="18"/>
      <c r="M27" s="17"/>
    </row>
    <row r="28" spans="2:13" x14ac:dyDescent="0.65">
      <c r="B28" s="18"/>
      <c r="C28" s="16" t="s">
        <v>5</v>
      </c>
      <c r="D28" s="20">
        <v>25.857223008897925</v>
      </c>
      <c r="G28" s="20">
        <v>3.6549999999999994</v>
      </c>
      <c r="L28" s="18"/>
      <c r="M28" s="17"/>
    </row>
    <row r="29" spans="2:13" x14ac:dyDescent="0.65">
      <c r="B29" s="18"/>
      <c r="D29" s="20"/>
      <c r="G29" s="20"/>
      <c r="K29" s="18"/>
      <c r="L29" s="18"/>
      <c r="M29" s="19"/>
    </row>
    <row r="30" spans="2:13" x14ac:dyDescent="0.65">
      <c r="B30" s="18"/>
      <c r="D30" s="20"/>
      <c r="G30" s="20"/>
      <c r="K30" s="18"/>
      <c r="L30" s="18"/>
      <c r="M30" s="17"/>
    </row>
    <row r="31" spans="2:13" x14ac:dyDescent="0.65">
      <c r="B31" s="18"/>
      <c r="C31" s="16" t="s">
        <v>6</v>
      </c>
      <c r="D31" s="20">
        <v>14.692436446379146</v>
      </c>
      <c r="G31" s="20">
        <v>4.7228888888888898</v>
      </c>
      <c r="K31" s="18"/>
      <c r="L31" s="18"/>
      <c r="M31" s="17"/>
    </row>
    <row r="32" spans="2:13" x14ac:dyDescent="0.65">
      <c r="C32" s="16" t="s">
        <v>6</v>
      </c>
      <c r="D32" s="20">
        <v>20.184069899059843</v>
      </c>
      <c r="G32" s="20">
        <v>5.2847777777777782</v>
      </c>
      <c r="K32" s="18"/>
      <c r="L32" s="18"/>
      <c r="M32" s="19"/>
    </row>
    <row r="33" spans="2:13" x14ac:dyDescent="0.65">
      <c r="B33" s="16"/>
      <c r="C33" s="16" t="s">
        <v>6</v>
      </c>
      <c r="D33" s="20">
        <v>20.87401697615002</v>
      </c>
      <c r="G33" s="20">
        <v>5.3674444444444447</v>
      </c>
      <c r="K33" s="18"/>
      <c r="L33" s="18"/>
      <c r="M33" s="19"/>
    </row>
    <row r="34" spans="2:13" x14ac:dyDescent="0.65">
      <c r="B34" s="16"/>
      <c r="C34" s="16" t="s">
        <v>6</v>
      </c>
      <c r="D34" s="20">
        <v>15.304786908144637</v>
      </c>
      <c r="G34" s="20">
        <v>4.7901111111111119</v>
      </c>
      <c r="K34" s="18"/>
      <c r="L34" s="18"/>
      <c r="M34" s="19"/>
    </row>
    <row r="35" spans="2:13" x14ac:dyDescent="0.65">
      <c r="B35" s="16"/>
      <c r="C35" s="16"/>
      <c r="D35" s="20"/>
      <c r="G35" s="20"/>
      <c r="L35" s="18"/>
      <c r="M35" s="19"/>
    </row>
    <row r="36" spans="2:13" x14ac:dyDescent="0.65">
      <c r="B36" s="16"/>
      <c r="C36" s="16"/>
      <c r="D36" s="20"/>
      <c r="G36" s="20"/>
      <c r="L36" s="18"/>
      <c r="M36" s="19"/>
    </row>
    <row r="37" spans="2:13" x14ac:dyDescent="0.65">
      <c r="B37" s="16"/>
      <c r="C37" s="16" t="s">
        <v>7</v>
      </c>
      <c r="D37" s="20">
        <v>19.702556538839715</v>
      </c>
      <c r="G37" s="20">
        <v>4.5199999999999996</v>
      </c>
      <c r="J37">
        <v>100.3415</v>
      </c>
      <c r="L37" s="18"/>
      <c r="M37">
        <v>9831.6350000000002</v>
      </c>
    </row>
    <row r="38" spans="2:13" x14ac:dyDescent="0.65">
      <c r="B38" s="16"/>
      <c r="C38" s="16" t="s">
        <v>7</v>
      </c>
      <c r="D38" s="20">
        <v>16.242754131215676</v>
      </c>
      <c r="G38" s="20">
        <v>4.1704444444444446</v>
      </c>
      <c r="J38">
        <v>81.811925000000002</v>
      </c>
      <c r="L38" s="18"/>
      <c r="M38">
        <v>7517.6699999999992</v>
      </c>
    </row>
    <row r="39" spans="2:13" x14ac:dyDescent="0.65">
      <c r="B39" s="16"/>
      <c r="C39" s="16" t="s">
        <v>7</v>
      </c>
      <c r="D39" s="20">
        <v>20.048053122596748</v>
      </c>
      <c r="G39" s="20">
        <v>3.4611111111111108</v>
      </c>
      <c r="J39">
        <v>72.381362500000009</v>
      </c>
      <c r="L39" s="18"/>
      <c r="M39">
        <v>6772.3825000000006</v>
      </c>
    </row>
    <row r="40" spans="2:13" x14ac:dyDescent="0.65">
      <c r="B40" s="16"/>
      <c r="C40" s="16" t="s">
        <v>7</v>
      </c>
      <c r="D40" s="20">
        <v>24.213026396712216</v>
      </c>
      <c r="G40" s="20">
        <v>3.8841111111111104</v>
      </c>
      <c r="J40">
        <v>86.373612499999993</v>
      </c>
      <c r="L40" s="18"/>
      <c r="M40">
        <v>9909.3312500000011</v>
      </c>
    </row>
    <row r="41" spans="2:13" x14ac:dyDescent="0.65">
      <c r="B41" s="16"/>
      <c r="C41" s="16" t="s">
        <v>7</v>
      </c>
      <c r="D41" s="20">
        <v>18.929818269235827</v>
      </c>
      <c r="G41" s="20">
        <v>4.2618888888888886</v>
      </c>
      <c r="J41">
        <v>87.620049999999992</v>
      </c>
      <c r="L41" s="18"/>
      <c r="M41">
        <v>9287.3687499999996</v>
      </c>
    </row>
    <row r="42" spans="2:13" x14ac:dyDescent="0.65">
      <c r="B42" s="16"/>
      <c r="C42" s="16" t="s">
        <v>7</v>
      </c>
      <c r="D42" s="20">
        <v>17.019544294492096</v>
      </c>
      <c r="G42" s="20">
        <v>4.2006666666666668</v>
      </c>
      <c r="L42" s="18"/>
      <c r="M42" s="19"/>
    </row>
    <row r="43" spans="2:13" x14ac:dyDescent="0.65">
      <c r="C43" s="16" t="s">
        <v>7</v>
      </c>
      <c r="D43" s="20">
        <v>17.133560962363106</v>
      </c>
      <c r="G43" s="20">
        <v>4.1477777777777778</v>
      </c>
      <c r="L43" s="18"/>
      <c r="M43" s="19"/>
    </row>
    <row r="44" spans="2:13" x14ac:dyDescent="0.65">
      <c r="C44" s="16" t="s">
        <v>7</v>
      </c>
      <c r="D44" s="20">
        <v>18.493696570902056</v>
      </c>
      <c r="G44" s="20">
        <v>3.8809999999999993</v>
      </c>
      <c r="L44" s="18"/>
      <c r="M44" s="19"/>
    </row>
    <row r="45" spans="2:13" x14ac:dyDescent="0.65">
      <c r="B45" s="16"/>
      <c r="C45" s="16" t="s">
        <v>7</v>
      </c>
      <c r="D45" s="20">
        <v>17.024098016525333</v>
      </c>
      <c r="G45" s="20">
        <v>4.3766666666666669</v>
      </c>
      <c r="L45" s="18"/>
      <c r="M45" s="19"/>
    </row>
    <row r="46" spans="2:13" x14ac:dyDescent="0.65">
      <c r="B46" s="16"/>
      <c r="C46" s="16"/>
      <c r="D46" s="27"/>
      <c r="G46" s="20"/>
      <c r="L46" s="18"/>
      <c r="M46" s="17"/>
    </row>
    <row r="47" spans="2:13" x14ac:dyDescent="0.65">
      <c r="B47" s="16"/>
      <c r="C47" s="16"/>
      <c r="D47" s="20"/>
      <c r="G47" s="20"/>
      <c r="L47" s="18"/>
      <c r="M47" s="17"/>
    </row>
    <row r="48" spans="2:13" x14ac:dyDescent="0.65">
      <c r="B48" s="16"/>
      <c r="C48" s="16" t="s">
        <v>8</v>
      </c>
      <c r="D48" s="20">
        <v>16.162637477234824</v>
      </c>
      <c r="G48" s="20">
        <v>5.5726666666666667</v>
      </c>
      <c r="J48">
        <v>86.956024999999997</v>
      </c>
      <c r="L48" s="18"/>
      <c r="M48">
        <v>7744.6262500000012</v>
      </c>
    </row>
    <row r="49" spans="2:13" x14ac:dyDescent="0.65">
      <c r="B49" s="16"/>
      <c r="C49" s="16" t="s">
        <v>8</v>
      </c>
      <c r="D49" s="20">
        <v>11.63923290401045</v>
      </c>
      <c r="G49" s="20">
        <v>4.5886666666666667</v>
      </c>
      <c r="J49">
        <v>79.026687499999994</v>
      </c>
      <c r="L49" s="18"/>
      <c r="M49">
        <v>7059.111249999999</v>
      </c>
    </row>
    <row r="50" spans="2:13" x14ac:dyDescent="0.65">
      <c r="B50" s="16"/>
      <c r="C50" s="16" t="s">
        <v>8</v>
      </c>
      <c r="D50" s="20">
        <v>12.709903511798025</v>
      </c>
      <c r="G50" s="20">
        <v>5.1758888888888892</v>
      </c>
      <c r="J50">
        <v>71.410014285714269</v>
      </c>
      <c r="L50" s="18"/>
      <c r="M50">
        <v>5303.6564062499992</v>
      </c>
    </row>
    <row r="51" spans="2:13" x14ac:dyDescent="0.65">
      <c r="B51" s="16"/>
      <c r="C51" s="16" t="s">
        <v>8</v>
      </c>
      <c r="D51" s="20">
        <v>7.8205675943316697</v>
      </c>
      <c r="G51" s="20">
        <v>5.2447777777777782</v>
      </c>
      <c r="J51">
        <v>78.285312500000003</v>
      </c>
      <c r="L51" s="18"/>
      <c r="M51">
        <v>4822.8387499999999</v>
      </c>
    </row>
    <row r="52" spans="2:13" x14ac:dyDescent="0.65">
      <c r="B52" s="16"/>
      <c r="C52" s="16" t="s">
        <v>8</v>
      </c>
      <c r="D52" s="20">
        <v>4.8195943109550372</v>
      </c>
      <c r="G52" s="20">
        <v>6.0533333333333319</v>
      </c>
      <c r="J52">
        <v>70.629824999999997</v>
      </c>
      <c r="L52" s="18"/>
      <c r="M52">
        <v>5053.9274999999998</v>
      </c>
    </row>
    <row r="53" spans="2:13" x14ac:dyDescent="0.65">
      <c r="C53" s="16" t="s">
        <v>8</v>
      </c>
      <c r="D53" s="20">
        <v>8.7394197037481902</v>
      </c>
      <c r="G53" s="20">
        <v>6.0055555555555564</v>
      </c>
      <c r="L53" s="18"/>
      <c r="M53" s="17"/>
    </row>
    <row r="54" spans="2:13" x14ac:dyDescent="0.65">
      <c r="B54" s="18"/>
      <c r="D54" s="20"/>
      <c r="G54" s="20"/>
    </row>
    <row r="55" spans="2:13" x14ac:dyDescent="0.65">
      <c r="B55" s="18"/>
      <c r="D55" s="20"/>
      <c r="G55" s="20"/>
    </row>
    <row r="56" spans="2:13" x14ac:dyDescent="0.65">
      <c r="B56" s="18"/>
      <c r="C56" s="16" t="s">
        <v>9</v>
      </c>
      <c r="D56" s="20">
        <v>28.0936824066053</v>
      </c>
      <c r="G56" s="20">
        <v>4.0612222222222227</v>
      </c>
      <c r="J56">
        <v>66.586112500000013</v>
      </c>
      <c r="M56">
        <v>6085.1175000000003</v>
      </c>
    </row>
    <row r="57" spans="2:13" x14ac:dyDescent="0.65">
      <c r="B57" s="18"/>
      <c r="C57" s="16" t="s">
        <v>9</v>
      </c>
      <c r="D57" s="20">
        <v>19.30344944783387</v>
      </c>
      <c r="G57" s="20">
        <v>4.6073333333333331</v>
      </c>
      <c r="J57">
        <v>69.631237499999997</v>
      </c>
      <c r="M57">
        <v>6179.08</v>
      </c>
    </row>
    <row r="58" spans="2:13" x14ac:dyDescent="0.65">
      <c r="B58" s="18"/>
      <c r="C58" s="16" t="s">
        <v>9</v>
      </c>
      <c r="D58" s="20">
        <v>19.048902158173817</v>
      </c>
      <c r="G58" s="20">
        <v>4.312555555555555</v>
      </c>
      <c r="J58">
        <v>82.858624999999989</v>
      </c>
      <c r="M58">
        <v>6087.6687499999998</v>
      </c>
    </row>
    <row r="59" spans="2:13" x14ac:dyDescent="0.65">
      <c r="B59" s="18"/>
      <c r="C59" s="16" t="s">
        <v>9</v>
      </c>
      <c r="D59" s="20">
        <v>17.886124649697994</v>
      </c>
      <c r="G59" s="20">
        <v>3.919111111111111</v>
      </c>
      <c r="J59">
        <v>67.453962500000003</v>
      </c>
      <c r="M59">
        <v>5927.7987499999999</v>
      </c>
    </row>
    <row r="60" spans="2:13" x14ac:dyDescent="0.65">
      <c r="B60" s="18"/>
      <c r="C60" s="16" t="s">
        <v>9</v>
      </c>
      <c r="D60" s="20">
        <v>17.761073883570646</v>
      </c>
      <c r="G60" s="20">
        <v>4.2342222222222228</v>
      </c>
      <c r="J60">
        <v>71.014499999999998</v>
      </c>
      <c r="M60">
        <v>7295.2550000000001</v>
      </c>
    </row>
    <row r="61" spans="2:13" x14ac:dyDescent="0.65">
      <c r="C61" s="16" t="s">
        <v>9</v>
      </c>
      <c r="D61" s="20">
        <v>14.593873832559174</v>
      </c>
      <c r="G61" s="20">
        <v>4.5046666666666662</v>
      </c>
      <c r="J61">
        <v>74.807850000000002</v>
      </c>
      <c r="M61">
        <v>6605.0749999999998</v>
      </c>
    </row>
    <row r="62" spans="2:13" x14ac:dyDescent="0.65">
      <c r="C62" s="16" t="s">
        <v>9</v>
      </c>
      <c r="D62" s="20">
        <v>21.258889002576229</v>
      </c>
      <c r="G62" s="20">
        <v>4.0615555555555556</v>
      </c>
      <c r="J62">
        <v>72.757187500000001</v>
      </c>
      <c r="M62">
        <v>6191.6828571428568</v>
      </c>
    </row>
    <row r="63" spans="2:13" x14ac:dyDescent="0.65">
      <c r="D63" s="20"/>
      <c r="G63" s="20"/>
    </row>
    <row r="64" spans="2:13" x14ac:dyDescent="0.65">
      <c r="D64" s="20"/>
      <c r="G64" s="20"/>
    </row>
    <row r="65" spans="3:14" x14ac:dyDescent="0.65">
      <c r="C65" s="16" t="s">
        <v>10</v>
      </c>
      <c r="D65" s="20">
        <v>18.501118723457481</v>
      </c>
      <c r="G65" s="20">
        <v>4.5106666666666664</v>
      </c>
      <c r="J65">
        <v>65.524574999999999</v>
      </c>
      <c r="M65">
        <v>5443.5349999999999</v>
      </c>
    </row>
    <row r="66" spans="3:14" x14ac:dyDescent="0.65">
      <c r="C66" s="16" t="s">
        <v>10</v>
      </c>
      <c r="D66" s="20">
        <v>15.879244875963487</v>
      </c>
      <c r="G66" s="20">
        <v>4.330222222222222</v>
      </c>
      <c r="J66">
        <v>70.368487500000001</v>
      </c>
      <c r="M66">
        <v>6746.864285714285</v>
      </c>
    </row>
    <row r="67" spans="3:14" x14ac:dyDescent="0.65">
      <c r="C67" s="16" t="s">
        <v>10</v>
      </c>
      <c r="D67" s="20">
        <v>6.0608344800454717</v>
      </c>
      <c r="G67" s="20">
        <v>7.6715555555555568</v>
      </c>
      <c r="J67">
        <v>66.509225000000001</v>
      </c>
      <c r="M67">
        <v>5325.6549999999997</v>
      </c>
    </row>
    <row r="68" spans="3:14" x14ac:dyDescent="0.65">
      <c r="C68" s="16" t="s">
        <v>10</v>
      </c>
      <c r="D68" s="20">
        <v>8.7945734531152802</v>
      </c>
      <c r="G68" s="20">
        <v>6.5634444444444453</v>
      </c>
      <c r="J68">
        <v>70.887649999999994</v>
      </c>
      <c r="M68">
        <v>5669.0137500000001</v>
      </c>
    </row>
    <row r="69" spans="3:14" x14ac:dyDescent="0.65">
      <c r="C69" s="16" t="s">
        <v>10</v>
      </c>
      <c r="D69" s="20">
        <v>9.3613735559771172</v>
      </c>
      <c r="G69" s="20">
        <v>5.9473333333333338</v>
      </c>
      <c r="J69">
        <v>63.981324999999998</v>
      </c>
      <c r="M69">
        <v>5535.861249999999</v>
      </c>
    </row>
    <row r="70" spans="3:14" x14ac:dyDescent="0.65">
      <c r="C70" s="16" t="s">
        <v>10</v>
      </c>
      <c r="D70" s="19"/>
      <c r="J70">
        <v>67.851224999999999</v>
      </c>
      <c r="M70">
        <v>8837.2437499999996</v>
      </c>
    </row>
    <row r="72" spans="3:14" ht="15.5" x14ac:dyDescent="0.7">
      <c r="C72" s="16"/>
      <c r="D72" s="15" t="s">
        <v>27</v>
      </c>
      <c r="E72" s="15"/>
      <c r="G72" s="15" t="s">
        <v>28</v>
      </c>
      <c r="J72" s="15" t="s">
        <v>29</v>
      </c>
      <c r="K72" s="18"/>
      <c r="L72" s="18"/>
      <c r="M72" s="15" t="s">
        <v>30</v>
      </c>
    </row>
    <row r="73" spans="3:14" x14ac:dyDescent="0.65">
      <c r="C73" s="16"/>
      <c r="D73" s="22" t="s">
        <v>1</v>
      </c>
      <c r="E73" s="22" t="s">
        <v>26</v>
      </c>
      <c r="G73" s="22" t="s">
        <v>1</v>
      </c>
      <c r="H73" s="22" t="s">
        <v>26</v>
      </c>
      <c r="J73" s="22" t="s">
        <v>1</v>
      </c>
      <c r="K73" s="22" t="s">
        <v>26</v>
      </c>
      <c r="M73" s="22" t="s">
        <v>1</v>
      </c>
      <c r="N73" s="22" t="s">
        <v>26</v>
      </c>
    </row>
    <row r="74" spans="3:14" x14ac:dyDescent="0.65">
      <c r="C74" s="16" t="s">
        <v>3</v>
      </c>
      <c r="D74" s="24">
        <f>AVERAGE(D4:D11)</f>
        <v>24.563448079734343</v>
      </c>
      <c r="E74" s="25">
        <f>(STDEV(D4:D11))/SQRT(COUNT(D4:D11))</f>
        <v>2.0266784562732729</v>
      </c>
      <c r="G74" s="24">
        <f>AVERAGE(G4:G11)</f>
        <v>4.2507361111111113</v>
      </c>
      <c r="H74" s="25">
        <f>(STDEV(G4:G11))/SQRT(COUNT(G4:G11))</f>
        <v>0.17672560030490811</v>
      </c>
      <c r="J74" s="24"/>
      <c r="K74" s="25"/>
    </row>
    <row r="75" spans="3:14" x14ac:dyDescent="0.65">
      <c r="C75" s="16" t="s">
        <v>4</v>
      </c>
      <c r="D75" s="24">
        <f>AVERAGE(D14:D18)</f>
        <v>17.910599230536043</v>
      </c>
      <c r="E75" s="25">
        <f>(STDEV(D14:D18))/SQRT(COUNT(D14:D18))</f>
        <v>1.6696849023719129</v>
      </c>
      <c r="G75" s="24">
        <f>AVERAGE(G14:G18)</f>
        <v>4.5406444444444443</v>
      </c>
      <c r="H75" s="25">
        <f>(STDEV(G14:G18))/SQRT(COUNT(G14:G18))</f>
        <v>0.19803023961624933</v>
      </c>
      <c r="J75" s="24"/>
      <c r="K75" s="25"/>
    </row>
    <row r="76" spans="3:14" x14ac:dyDescent="0.65">
      <c r="C76" s="16" t="s">
        <v>5</v>
      </c>
      <c r="D76" s="24">
        <f>AVERAGE(D21:D28)</f>
        <v>25.314230956945291</v>
      </c>
      <c r="E76" s="25">
        <f>(STDEV(D21:D28))/SQRT(COUNT(D21:D28))</f>
        <v>1.4181768345929018</v>
      </c>
      <c r="G76" s="24">
        <f>AVERAGE(G21:G28)</f>
        <v>3.8689444444444439</v>
      </c>
      <c r="H76" s="25">
        <f>(STDEV(G21:G28))/SQRT(COUNT(G21:G28))</f>
        <v>0.1614420520038177</v>
      </c>
      <c r="J76" s="24"/>
      <c r="K76" s="25"/>
    </row>
    <row r="77" spans="3:14" x14ac:dyDescent="0.65">
      <c r="C77" s="16" t="s">
        <v>6</v>
      </c>
      <c r="D77" s="24">
        <f>AVERAGE(D31:D34)</f>
        <v>17.763827557433412</v>
      </c>
      <c r="E77" s="25">
        <f>(STDEV(D31:D34))/SQRT(COUNT(D31:D34))</f>
        <v>1.6075648116643138</v>
      </c>
      <c r="G77" s="24">
        <f>AVERAGE(G31:G34)</f>
        <v>5.0413055555555566</v>
      </c>
      <c r="H77" s="25">
        <f>(STDEV(G31:G34))/SQRT(COUNT(G31:G34))</f>
        <v>0.16586468389683645</v>
      </c>
      <c r="J77" s="24"/>
      <c r="K77" s="25"/>
    </row>
    <row r="78" spans="3:14" x14ac:dyDescent="0.65">
      <c r="C78" s="16" t="s">
        <v>7</v>
      </c>
      <c r="D78" s="24">
        <f>AVERAGE(D37:D45)</f>
        <v>18.75634536698697</v>
      </c>
      <c r="E78" s="25">
        <f>(STDEV(D37:D45))/SQRT(COUNT(D37:D45))</f>
        <v>0.81143732710288752</v>
      </c>
      <c r="G78" s="24">
        <f>AVERAGE(G37:G45)</f>
        <v>4.1004074074074071</v>
      </c>
      <c r="H78" s="25">
        <f>(STDEV(G37:G45))/SQRT(COUNT(G37:G45))</f>
        <v>0.10536167216588406</v>
      </c>
      <c r="J78" s="24">
        <f>AVERAGE(J37:J45)</f>
        <v>85.70568999999999</v>
      </c>
      <c r="K78" s="25">
        <f>(STDEV(J37:J45))/SQRT(COUNT(J37:J45))</f>
        <v>4.5333041935998466</v>
      </c>
      <c r="M78" s="24">
        <f>AVERAGE(M37:M45)</f>
        <v>8663.6775000000016</v>
      </c>
      <c r="N78" s="25">
        <f>(STDEV(M37:M45))/SQRT(COUNT(M37:M45))</f>
        <v>640.12103266113468</v>
      </c>
    </row>
    <row r="79" spans="3:14" x14ac:dyDescent="0.65">
      <c r="C79" s="16" t="s">
        <v>8</v>
      </c>
      <c r="D79" s="24">
        <f>AVERAGE(D48:D53)</f>
        <v>10.315225917013032</v>
      </c>
      <c r="E79" s="25">
        <f>(STDEV(D48:D53))/SQRT(COUNT(D48:D53))</f>
        <v>1.6389849435691353</v>
      </c>
      <c r="G79" s="24">
        <f>AVERAGE(G48:G53)</f>
        <v>5.4401481481481477</v>
      </c>
      <c r="H79" s="25">
        <f>(STDEV(G48:G53))/SQRT(COUNT(G48:G53))</f>
        <v>0.22702907423653212</v>
      </c>
      <c r="J79" s="24">
        <f>AVERAGE(J48:J53)</f>
        <v>77.261572857142852</v>
      </c>
      <c r="K79" s="25">
        <f>(STDEV(J48:J53))/SQRT(COUNT(J48:J53))</f>
        <v>2.9695697690449339</v>
      </c>
      <c r="M79" s="24">
        <f>AVERAGE(M48:M53)</f>
        <v>5996.83203125</v>
      </c>
      <c r="N79" s="25">
        <f>(STDEV(M48:M53))/SQRT(COUNT(M48:M53))</f>
        <v>588.6868181066269</v>
      </c>
    </row>
    <row r="80" spans="3:14" x14ac:dyDescent="0.65">
      <c r="C80" s="16" t="s">
        <v>9</v>
      </c>
      <c r="D80" s="24">
        <f>AVERAGE(D56:D62)</f>
        <v>19.706570768716716</v>
      </c>
      <c r="E80" s="25">
        <f>(STDEV(D56:D62))/SQRT(COUNT(D56:D62))</f>
        <v>1.5930430634897761</v>
      </c>
      <c r="G80" s="24">
        <f>AVERAGE(G56:G62)</f>
        <v>4.2429523809523806</v>
      </c>
      <c r="H80" s="25">
        <f>(STDEV(G56:G62))/SQRT(COUNT(G56:G62))</f>
        <v>9.4741815867151871E-2</v>
      </c>
      <c r="J80" s="24">
        <f>AVERAGE(J56:J62)</f>
        <v>72.158496428571425</v>
      </c>
      <c r="K80" s="25">
        <f>(STDEV(J56:J62))/SQRT(COUNT(J56:J62))</f>
        <v>2.0859514469744425</v>
      </c>
      <c r="M80" s="24">
        <f>AVERAGE(M56:M62)</f>
        <v>6338.8111224489794</v>
      </c>
      <c r="N80" s="25">
        <f>(STDEV(M56:M62))/SQRT(COUNT(M56:M62))</f>
        <v>177.89819299256675</v>
      </c>
    </row>
    <row r="81" spans="3:14" x14ac:dyDescent="0.65">
      <c r="C81" s="16" t="s">
        <v>10</v>
      </c>
      <c r="D81" s="24">
        <f>AVERAGE(D65:D70)</f>
        <v>11.719429017711768</v>
      </c>
      <c r="E81" s="25">
        <f>(STDEV(D65:D70))/SQRT(COUNT(D65:D70))</f>
        <v>2.3391267709944064</v>
      </c>
      <c r="G81" s="24">
        <f>AVERAGE(G65:G70)</f>
        <v>5.8046444444444445</v>
      </c>
      <c r="H81" s="25">
        <f>(STDEV(G65:G70))/SQRT(COUNT(G65:G70))</f>
        <v>0.62967428225106659</v>
      </c>
      <c r="J81" s="24">
        <f>AVERAGE(J65:J70)</f>
        <v>67.520414583333334</v>
      </c>
      <c r="K81" s="25">
        <f>(STDEV(J65:J70))/SQRT(COUNT(J65:J70))</f>
        <v>1.1119092336514431</v>
      </c>
      <c r="M81" s="24">
        <f>AVERAGE(M65:M70)</f>
        <v>6259.6955059523798</v>
      </c>
      <c r="N81" s="25">
        <f>(STDEV(M65:M70))/SQRT(COUNT(M65:M70))</f>
        <v>556.55125476782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G1" sqref="G1"/>
    </sheetView>
  </sheetViews>
  <sheetFormatPr baseColWidth="10" defaultRowHeight="14.25" x14ac:dyDescent="0.65"/>
  <cols>
    <col min="1" max="1" width="23.26953125" bestFit="1" customWidth="1"/>
    <col min="2" max="4" width="12" bestFit="1" customWidth="1"/>
    <col min="5" max="5" width="16.54296875" bestFit="1" customWidth="1"/>
    <col min="6" max="7" width="12" bestFit="1" customWidth="1"/>
  </cols>
  <sheetData>
    <row r="1" spans="1:7" x14ac:dyDescent="0.65">
      <c r="A1" s="4"/>
      <c r="B1" s="5" t="s">
        <v>48</v>
      </c>
      <c r="C1" s="5" t="s">
        <v>49</v>
      </c>
      <c r="D1" s="5" t="s">
        <v>29</v>
      </c>
      <c r="E1" s="5" t="s">
        <v>50</v>
      </c>
      <c r="F1" s="5" t="s">
        <v>51</v>
      </c>
      <c r="G1" s="5" t="s">
        <v>2</v>
      </c>
    </row>
    <row r="2" spans="1:7" x14ac:dyDescent="0.65">
      <c r="A2" s="6" t="s">
        <v>13</v>
      </c>
      <c r="B2" s="4">
        <v>26.25</v>
      </c>
      <c r="C2" s="4">
        <v>59.87</v>
      </c>
      <c r="D2" s="4">
        <v>76.47</v>
      </c>
      <c r="E2" s="4">
        <v>5422.93</v>
      </c>
      <c r="F2" s="4">
        <v>2.1999999999999999E-2</v>
      </c>
      <c r="G2" s="4">
        <v>2.31</v>
      </c>
    </row>
    <row r="3" spans="1:7" x14ac:dyDescent="0.65">
      <c r="A3" s="6" t="s">
        <v>13</v>
      </c>
      <c r="B3" s="4">
        <v>24.69</v>
      </c>
      <c r="C3" s="4">
        <v>57.16</v>
      </c>
      <c r="D3" s="4">
        <v>76.349999999999994</v>
      </c>
      <c r="E3" s="4">
        <v>5280.27</v>
      </c>
      <c r="F3" s="4">
        <v>1.7000000000000001E-2</v>
      </c>
      <c r="G3" s="4">
        <v>2.38</v>
      </c>
    </row>
    <row r="4" spans="1:7" x14ac:dyDescent="0.65">
      <c r="A4" s="6" t="s">
        <v>13</v>
      </c>
      <c r="B4" s="4">
        <v>31.9</v>
      </c>
      <c r="C4" s="4">
        <v>68.36</v>
      </c>
      <c r="D4" s="4">
        <v>69.959999999999994</v>
      </c>
      <c r="E4" s="4">
        <v>5356.74</v>
      </c>
      <c r="F4" s="4">
        <v>2.3E-2</v>
      </c>
      <c r="G4" s="4">
        <v>2.2599999999999998</v>
      </c>
    </row>
    <row r="5" spans="1:7" x14ac:dyDescent="0.65">
      <c r="A5" s="6" t="s">
        <v>13</v>
      </c>
      <c r="B5" s="4">
        <v>26.22</v>
      </c>
      <c r="C5" s="4">
        <v>59.82</v>
      </c>
      <c r="D5" s="4">
        <v>74.25</v>
      </c>
      <c r="E5" s="4">
        <v>8789.4599999999991</v>
      </c>
      <c r="F5" s="4">
        <v>1.2E-2</v>
      </c>
      <c r="G5" s="4"/>
    </row>
    <row r="6" spans="1:7" x14ac:dyDescent="0.65">
      <c r="A6" s="6" t="s">
        <v>13</v>
      </c>
      <c r="B6" s="4">
        <v>27.26</v>
      </c>
      <c r="C6" s="4">
        <v>61.3</v>
      </c>
      <c r="D6" s="4">
        <v>63.19</v>
      </c>
      <c r="E6" s="4">
        <v>6626.39</v>
      </c>
      <c r="F6" s="4">
        <v>1.6E-2</v>
      </c>
      <c r="G6" s="4"/>
    </row>
    <row r="7" spans="1:7" x14ac:dyDescent="0.65">
      <c r="A7" s="6"/>
      <c r="B7" s="4"/>
      <c r="C7" s="4"/>
      <c r="D7" s="4"/>
      <c r="E7" s="4"/>
      <c r="F7" s="4"/>
      <c r="G7" s="4"/>
    </row>
    <row r="8" spans="1:7" x14ac:dyDescent="0.65">
      <c r="A8" s="6" t="s">
        <v>14</v>
      </c>
      <c r="B8" s="4">
        <v>34.17</v>
      </c>
      <c r="C8" s="4">
        <v>71.459999999999994</v>
      </c>
      <c r="D8" s="4">
        <v>66.819999999999993</v>
      </c>
      <c r="E8" s="4">
        <v>5737.16</v>
      </c>
      <c r="F8" s="4">
        <v>1.4999999999999999E-2</v>
      </c>
      <c r="G8" s="4">
        <v>2.08</v>
      </c>
    </row>
    <row r="9" spans="1:7" x14ac:dyDescent="0.65">
      <c r="A9" s="6" t="s">
        <v>14</v>
      </c>
      <c r="B9" s="4">
        <v>40.909999999999997</v>
      </c>
      <c r="C9" s="4">
        <v>79.290000000000006</v>
      </c>
      <c r="D9" s="4">
        <v>63.5</v>
      </c>
      <c r="E9" s="4">
        <v>4794.53</v>
      </c>
      <c r="F9" s="4">
        <v>2.1999999999999999E-2</v>
      </c>
      <c r="G9" s="4">
        <v>2.1800000000000002</v>
      </c>
    </row>
    <row r="10" spans="1:7" x14ac:dyDescent="0.65">
      <c r="A10" s="6" t="s">
        <v>14</v>
      </c>
      <c r="B10" s="4">
        <v>26.8</v>
      </c>
      <c r="C10" s="4">
        <v>60.65</v>
      </c>
      <c r="D10" s="4">
        <v>79.739999999999995</v>
      </c>
      <c r="E10" s="4">
        <v>6498.39</v>
      </c>
      <c r="F10" s="4">
        <v>1.7000000000000001E-2</v>
      </c>
      <c r="G10" s="4">
        <v>1.92</v>
      </c>
    </row>
    <row r="11" spans="1:7" x14ac:dyDescent="0.65">
      <c r="A11" s="6" t="s">
        <v>14</v>
      </c>
      <c r="B11" s="4">
        <v>23.88</v>
      </c>
      <c r="C11" s="4">
        <v>55.85</v>
      </c>
      <c r="D11" s="4">
        <v>68.430000000000007</v>
      </c>
      <c r="E11" s="4">
        <v>5549.27</v>
      </c>
      <c r="F11" s="4">
        <v>1.7000000000000001E-2</v>
      </c>
      <c r="G11" s="4">
        <v>2.14</v>
      </c>
    </row>
    <row r="12" spans="1:7" x14ac:dyDescent="0.65">
      <c r="A12" s="6"/>
      <c r="B12" s="4"/>
      <c r="C12" s="4"/>
      <c r="D12" s="4"/>
      <c r="E12" s="4"/>
      <c r="F12" s="4"/>
      <c r="G12" s="4"/>
    </row>
    <row r="13" spans="1:7" x14ac:dyDescent="0.65">
      <c r="A13" s="6"/>
      <c r="B13" s="4"/>
      <c r="C13" s="4"/>
      <c r="D13" s="4"/>
      <c r="E13" s="4"/>
      <c r="F13" s="4"/>
      <c r="G13" s="4"/>
    </row>
    <row r="14" spans="1:7" x14ac:dyDescent="0.65">
      <c r="A14" s="6"/>
      <c r="B14" s="4"/>
      <c r="C14" s="4"/>
      <c r="D14" s="4"/>
      <c r="E14" s="4"/>
      <c r="F14" s="4"/>
      <c r="G14" s="4"/>
    </row>
    <row r="15" spans="1:7" x14ac:dyDescent="0.65">
      <c r="A15" s="6" t="s">
        <v>15</v>
      </c>
      <c r="B15" s="4">
        <v>25.068397940125564</v>
      </c>
      <c r="C15" s="4">
        <v>57.890955475196897</v>
      </c>
      <c r="D15" s="7">
        <v>75.007000000000005</v>
      </c>
      <c r="E15" s="8">
        <v>7320.64</v>
      </c>
      <c r="F15" s="9">
        <v>1.28027E-2</v>
      </c>
      <c r="G15" s="4">
        <v>2.2200000000000002</v>
      </c>
    </row>
    <row r="16" spans="1:7" x14ac:dyDescent="0.65">
      <c r="A16" s="6" t="s">
        <v>15</v>
      </c>
      <c r="B16" s="4">
        <v>29.992408025024936</v>
      </c>
      <c r="C16" s="4">
        <v>65.627255334958633</v>
      </c>
      <c r="D16" s="7">
        <v>78.41</v>
      </c>
      <c r="E16" s="10">
        <v>6324.05</v>
      </c>
      <c r="F16" s="11">
        <v>1.6252599999999999E-2</v>
      </c>
      <c r="G16" s="4">
        <v>2.2799999999999998</v>
      </c>
    </row>
    <row r="17" spans="1:7" x14ac:dyDescent="0.65">
      <c r="A17" s="6" t="s">
        <v>15</v>
      </c>
      <c r="B17" s="4">
        <v>31.978730442609532</v>
      </c>
      <c r="C17" s="4">
        <v>68.533462570123021</v>
      </c>
      <c r="D17" s="7">
        <v>75.430000000000007</v>
      </c>
      <c r="E17" s="7">
        <v>11418.9</v>
      </c>
      <c r="F17" s="12">
        <v>1.0490599999999999E-2</v>
      </c>
      <c r="G17" s="4"/>
    </row>
    <row r="18" spans="1:7" x14ac:dyDescent="0.65">
      <c r="A18" s="6" t="s">
        <v>15</v>
      </c>
      <c r="B18" s="4">
        <v>25.515625372000802</v>
      </c>
      <c r="C18" s="4">
        <v>58.640008990331751</v>
      </c>
      <c r="D18" s="7">
        <v>72.548500000000004</v>
      </c>
      <c r="E18" s="4"/>
      <c r="F18" s="4"/>
      <c r="G18" s="4"/>
    </row>
    <row r="19" spans="1:7" x14ac:dyDescent="0.65">
      <c r="A19" s="6" t="s">
        <v>15</v>
      </c>
      <c r="B19" s="4">
        <v>24.699161139428455</v>
      </c>
      <c r="C19" s="4">
        <v>57.226634803173361</v>
      </c>
      <c r="D19" s="7">
        <v>68.753</v>
      </c>
      <c r="E19" s="4"/>
      <c r="F19" s="4"/>
      <c r="G19" s="4"/>
    </row>
    <row r="20" spans="1:7" x14ac:dyDescent="0.65">
      <c r="A20" s="6"/>
      <c r="B20" s="4"/>
      <c r="C20" s="4"/>
      <c r="D20" s="4"/>
      <c r="E20" s="4"/>
      <c r="F20" s="4"/>
      <c r="G20" s="4"/>
    </row>
    <row r="21" spans="1:7" x14ac:dyDescent="0.65">
      <c r="A21" s="6"/>
      <c r="B21" s="4"/>
      <c r="C21" s="4"/>
      <c r="D21" s="4"/>
      <c r="E21" s="4"/>
      <c r="F21" s="4"/>
      <c r="G21" s="4"/>
    </row>
    <row r="22" spans="1:7" x14ac:dyDescent="0.65">
      <c r="A22" s="6" t="s">
        <v>16</v>
      </c>
      <c r="B22" s="4">
        <v>27.5</v>
      </c>
      <c r="C22" s="4">
        <v>61.67</v>
      </c>
      <c r="D22" s="4">
        <v>83.83</v>
      </c>
      <c r="E22" s="4">
        <v>6528.72</v>
      </c>
      <c r="F22" s="4">
        <v>1.4E-2</v>
      </c>
      <c r="G22" s="4">
        <v>2.14</v>
      </c>
    </row>
    <row r="23" spans="1:7" x14ac:dyDescent="0.65">
      <c r="A23" s="6" t="s">
        <v>16</v>
      </c>
      <c r="B23" s="4">
        <v>32.69</v>
      </c>
      <c r="C23" s="4">
        <v>69.5</v>
      </c>
      <c r="D23" s="4">
        <v>73</v>
      </c>
      <c r="E23" s="4">
        <v>7451.24</v>
      </c>
      <c r="F23" s="4">
        <v>1.2E-2</v>
      </c>
      <c r="G23" s="4">
        <v>2.25</v>
      </c>
    </row>
    <row r="24" spans="1:7" x14ac:dyDescent="0.65">
      <c r="A24" s="4" t="s">
        <v>16</v>
      </c>
      <c r="B24" s="4">
        <v>27.64</v>
      </c>
      <c r="C24" s="4">
        <v>62.06</v>
      </c>
      <c r="D24" s="4">
        <v>70.2</v>
      </c>
      <c r="E24" s="4">
        <v>6374</v>
      </c>
      <c r="F24" s="4">
        <v>1.9E-2</v>
      </c>
      <c r="G24" s="4">
        <v>2.27</v>
      </c>
    </row>
    <row r="25" spans="1:7" x14ac:dyDescent="0.65">
      <c r="A25" s="4"/>
      <c r="B25" s="4"/>
      <c r="C25" s="4"/>
      <c r="D25" s="4"/>
      <c r="E25" s="4"/>
      <c r="F25" s="4"/>
      <c r="G25" s="4"/>
    </row>
    <row r="26" spans="1:7" x14ac:dyDescent="0.65">
      <c r="A26" s="4"/>
      <c r="B26" s="4"/>
      <c r="C26" s="4"/>
      <c r="D26" s="4"/>
      <c r="E26" s="4"/>
      <c r="F26" s="4"/>
      <c r="G26" s="4"/>
    </row>
    <row r="27" spans="1:7" x14ac:dyDescent="0.65">
      <c r="A27" s="4" t="s">
        <v>17</v>
      </c>
      <c r="B27" s="4">
        <v>13.63</v>
      </c>
      <c r="C27" s="4">
        <v>35.56</v>
      </c>
      <c r="D27" s="4">
        <v>90.65</v>
      </c>
      <c r="E27" s="4">
        <v>4255.33</v>
      </c>
      <c r="F27" s="4">
        <v>2.7E-2</v>
      </c>
      <c r="G27" s="4">
        <v>2.38</v>
      </c>
    </row>
    <row r="28" spans="1:7" x14ac:dyDescent="0.65">
      <c r="A28" s="4" t="s">
        <v>17</v>
      </c>
      <c r="B28" s="4">
        <v>22.65</v>
      </c>
      <c r="C28" s="4">
        <v>53.73</v>
      </c>
      <c r="D28" s="4">
        <v>62.15</v>
      </c>
      <c r="E28" s="4">
        <v>5157.3999999999996</v>
      </c>
      <c r="F28" s="4">
        <v>2.9000000000000001E-2</v>
      </c>
      <c r="G28" s="4">
        <v>2.39</v>
      </c>
    </row>
    <row r="29" spans="1:7" x14ac:dyDescent="0.65">
      <c r="A29" s="4" t="s">
        <v>17</v>
      </c>
      <c r="B29" s="4">
        <v>17.28</v>
      </c>
      <c r="C29" s="4">
        <v>43.28</v>
      </c>
      <c r="D29" s="4">
        <v>53.86</v>
      </c>
      <c r="E29" s="4">
        <v>4205.99</v>
      </c>
      <c r="F29" s="4">
        <v>0.02</v>
      </c>
      <c r="G29" s="4">
        <v>2.11</v>
      </c>
    </row>
    <row r="30" spans="1:7" x14ac:dyDescent="0.65">
      <c r="A30" s="4" t="s">
        <v>17</v>
      </c>
      <c r="B30" s="4"/>
      <c r="C30" s="4"/>
      <c r="D30" s="4"/>
      <c r="E30" s="4"/>
      <c r="F30" s="4"/>
      <c r="G30" s="4">
        <v>2.5099999999999998</v>
      </c>
    </row>
    <row r="31" spans="1:7" x14ac:dyDescent="0.65">
      <c r="A31" s="4" t="s">
        <v>17</v>
      </c>
      <c r="B31" s="4"/>
      <c r="C31" s="4"/>
      <c r="D31" s="4"/>
      <c r="E31" s="4"/>
      <c r="F31" s="4"/>
      <c r="G31" s="4">
        <v>2.16</v>
      </c>
    </row>
    <row r="32" spans="1:7" x14ac:dyDescent="0.65">
      <c r="A32" s="4" t="s">
        <v>17</v>
      </c>
      <c r="B32" s="4"/>
      <c r="C32" s="4"/>
      <c r="D32" s="4"/>
      <c r="E32" s="4"/>
      <c r="F32" s="4"/>
      <c r="G32" s="4">
        <v>2.31</v>
      </c>
    </row>
    <row r="33" spans="1:7" x14ac:dyDescent="0.65">
      <c r="A33" s="4"/>
      <c r="B33" s="4"/>
      <c r="C33" s="4"/>
      <c r="D33" s="4"/>
      <c r="E33" s="4"/>
      <c r="F33" s="4"/>
      <c r="G33" s="4"/>
    </row>
    <row r="34" spans="1:7" x14ac:dyDescent="0.65">
      <c r="A34" s="4"/>
      <c r="B34" s="4"/>
      <c r="C34" s="4"/>
      <c r="D34" s="4"/>
      <c r="E34" s="4"/>
      <c r="F34" s="4"/>
      <c r="G34" s="4"/>
    </row>
    <row r="35" spans="1:7" x14ac:dyDescent="0.65">
      <c r="A35" s="4" t="s">
        <v>18</v>
      </c>
      <c r="B35" s="4">
        <v>18.63</v>
      </c>
      <c r="C35" s="4">
        <v>45.81</v>
      </c>
      <c r="D35" s="4">
        <v>63.49</v>
      </c>
      <c r="E35" s="4">
        <v>3266.48</v>
      </c>
      <c r="F35" s="4">
        <v>2.9000000000000001E-2</v>
      </c>
      <c r="G35" s="4">
        <v>1.92</v>
      </c>
    </row>
    <row r="36" spans="1:7" x14ac:dyDescent="0.65">
      <c r="A36" s="4" t="s">
        <v>18</v>
      </c>
      <c r="B36" s="4">
        <v>20.149999999999999</v>
      </c>
      <c r="C36" s="4">
        <v>48.99</v>
      </c>
      <c r="D36" s="4">
        <v>56.36</v>
      </c>
      <c r="E36" s="4">
        <v>3660.37</v>
      </c>
      <c r="F36" s="4">
        <v>4.7E-2</v>
      </c>
      <c r="G36" s="4">
        <v>2.21</v>
      </c>
    </row>
    <row r="37" spans="1:7" x14ac:dyDescent="0.65">
      <c r="A37" s="4"/>
      <c r="B37" s="4"/>
      <c r="C37" s="4"/>
      <c r="D37" s="4"/>
      <c r="E37" s="4"/>
      <c r="F37" s="4"/>
      <c r="G37" s="4"/>
    </row>
    <row r="38" spans="1:7" x14ac:dyDescent="0.65">
      <c r="A38" s="4"/>
      <c r="B38" s="4"/>
      <c r="C38" s="4"/>
      <c r="D38" s="4"/>
      <c r="E38" s="4"/>
      <c r="F38" s="4"/>
      <c r="G38" s="4"/>
    </row>
    <row r="39" spans="1:7" x14ac:dyDescent="0.65">
      <c r="A39" s="4" t="s">
        <v>19</v>
      </c>
      <c r="B39" s="4">
        <v>20.350000000000001</v>
      </c>
      <c r="C39" s="4">
        <v>49.24</v>
      </c>
      <c r="D39" s="4">
        <v>81.99</v>
      </c>
      <c r="E39" s="4">
        <v>7274.48</v>
      </c>
      <c r="F39" s="4">
        <v>2.1999999999999999E-2</v>
      </c>
      <c r="G39" s="4">
        <v>2.21</v>
      </c>
    </row>
    <row r="40" spans="1:7" x14ac:dyDescent="0.65">
      <c r="A40" s="4" t="s">
        <v>19</v>
      </c>
      <c r="B40" s="4">
        <v>19.579999999999998</v>
      </c>
      <c r="C40" s="4">
        <v>47.87</v>
      </c>
      <c r="D40" s="4">
        <v>63.51</v>
      </c>
      <c r="E40" s="4">
        <v>4929.37</v>
      </c>
      <c r="F40" s="4">
        <v>2.1999999999999999E-2</v>
      </c>
      <c r="G40" s="4">
        <v>2.19</v>
      </c>
    </row>
    <row r="41" spans="1:7" x14ac:dyDescent="0.65">
      <c r="A41" s="4" t="s">
        <v>19</v>
      </c>
      <c r="B41" s="4">
        <v>22.55</v>
      </c>
      <c r="C41" s="4">
        <v>53.48</v>
      </c>
      <c r="D41" s="4">
        <v>63.12</v>
      </c>
      <c r="E41" s="4">
        <v>5189.68</v>
      </c>
      <c r="F41" s="4">
        <v>2.8000000000000001E-2</v>
      </c>
      <c r="G41" s="4">
        <v>2.37</v>
      </c>
    </row>
    <row r="42" spans="1:7" x14ac:dyDescent="0.65">
      <c r="A42" s="4" t="s">
        <v>19</v>
      </c>
      <c r="B42" s="4">
        <v>22.6</v>
      </c>
      <c r="C42" s="4">
        <v>53.54</v>
      </c>
      <c r="D42" s="4">
        <v>57.1</v>
      </c>
      <c r="E42" s="4">
        <v>4997.07</v>
      </c>
      <c r="F42" s="4">
        <v>2.5999999999999999E-2</v>
      </c>
      <c r="G42" s="4">
        <v>2.44</v>
      </c>
    </row>
    <row r="43" spans="1:7" x14ac:dyDescent="0.65">
      <c r="A43" s="4" t="s">
        <v>19</v>
      </c>
      <c r="B43" s="4">
        <v>11.21</v>
      </c>
      <c r="C43" s="4">
        <v>29.8</v>
      </c>
      <c r="D43" s="4">
        <v>73.069999999999993</v>
      </c>
      <c r="E43" s="4">
        <v>5189.68</v>
      </c>
      <c r="F43" s="4">
        <v>2.8000000000000001E-2</v>
      </c>
      <c r="G43" s="4">
        <v>2.1800000000000002</v>
      </c>
    </row>
    <row r="44" spans="1:7" x14ac:dyDescent="0.65">
      <c r="A44" s="4"/>
      <c r="B44" s="4"/>
      <c r="C44" s="4"/>
      <c r="D44" s="4"/>
      <c r="E44" s="4"/>
      <c r="F44" s="4"/>
      <c r="G44" s="4"/>
    </row>
    <row r="45" spans="1:7" x14ac:dyDescent="0.65">
      <c r="A45" s="4"/>
      <c r="B45" s="4"/>
      <c r="C45" s="4"/>
      <c r="D45" s="4"/>
      <c r="E45" s="4"/>
      <c r="F45" s="4"/>
      <c r="G45" s="4"/>
    </row>
    <row r="46" spans="1:7" x14ac:dyDescent="0.65">
      <c r="A46" s="4" t="s">
        <v>20</v>
      </c>
      <c r="B46" s="7">
        <v>14.81</v>
      </c>
      <c r="C46" s="7">
        <v>38.119999999999997</v>
      </c>
      <c r="D46" s="4">
        <v>62.02</v>
      </c>
      <c r="E46" s="4">
        <v>5886.08</v>
      </c>
      <c r="F46" s="4">
        <v>3.6999999999999998E-2</v>
      </c>
      <c r="G46" s="4">
        <v>2.33</v>
      </c>
    </row>
    <row r="47" spans="1:7" x14ac:dyDescent="0.65">
      <c r="A47" s="4" t="s">
        <v>20</v>
      </c>
      <c r="B47" s="7">
        <v>17.14</v>
      </c>
      <c r="C47" s="7">
        <v>43.05</v>
      </c>
      <c r="D47" s="4">
        <v>60.99</v>
      </c>
      <c r="E47" s="4">
        <v>5474.85</v>
      </c>
      <c r="F47" s="4">
        <v>2.7E-2</v>
      </c>
      <c r="G47" s="4">
        <v>2.25</v>
      </c>
    </row>
    <row r="48" spans="1:7" x14ac:dyDescent="0.65">
      <c r="A48" s="4" t="s">
        <v>20</v>
      </c>
      <c r="B48" s="7">
        <v>17.87</v>
      </c>
      <c r="C48" s="7">
        <v>44.55</v>
      </c>
      <c r="D48" s="4">
        <v>46.09</v>
      </c>
      <c r="E48" s="4">
        <v>3651.66</v>
      </c>
      <c r="F48" s="4">
        <v>3.1E-2</v>
      </c>
      <c r="G48" s="4">
        <v>2.3199999999999998</v>
      </c>
    </row>
    <row r="49" spans="1:7" x14ac:dyDescent="0.65">
      <c r="A49" s="4" t="s">
        <v>20</v>
      </c>
      <c r="B49" s="7">
        <v>18.739999999999998</v>
      </c>
      <c r="C49" s="7">
        <v>46.23</v>
      </c>
      <c r="D49" s="4">
        <v>51.69</v>
      </c>
      <c r="E49" s="4">
        <v>4697.4799999999996</v>
      </c>
      <c r="F49" s="4">
        <v>6.0999999999999999E-2</v>
      </c>
      <c r="G49" s="4"/>
    </row>
    <row r="50" spans="1:7" x14ac:dyDescent="0.65">
      <c r="A50" s="4" t="s">
        <v>20</v>
      </c>
      <c r="B50" s="7">
        <v>16.510000000000002</v>
      </c>
      <c r="C50" s="7">
        <v>41.78</v>
      </c>
      <c r="D50" s="4"/>
      <c r="E50" s="4"/>
      <c r="F50" s="4"/>
      <c r="G50" s="4"/>
    </row>
    <row r="51" spans="1:7" x14ac:dyDescent="0.65">
      <c r="A51" s="4"/>
      <c r="B51" s="4"/>
      <c r="C51" s="4"/>
      <c r="D51" s="4"/>
      <c r="E51" s="4"/>
      <c r="F51" s="4"/>
      <c r="G51" s="4"/>
    </row>
    <row r="52" spans="1:7" x14ac:dyDescent="0.65">
      <c r="A52" s="4"/>
      <c r="B52" s="4"/>
      <c r="C52" s="4"/>
      <c r="D52" s="4"/>
      <c r="E52" s="4"/>
      <c r="F52" s="4"/>
      <c r="G52" s="4"/>
    </row>
    <row r="53" spans="1:7" x14ac:dyDescent="0.65">
      <c r="A53" s="4"/>
      <c r="B53" s="4"/>
      <c r="C53" s="4"/>
      <c r="D53" s="4"/>
      <c r="E53" s="4"/>
      <c r="F53" s="4"/>
      <c r="G53" s="4"/>
    </row>
    <row r="54" spans="1:7" x14ac:dyDescent="0.65">
      <c r="A54" s="6" t="s">
        <v>13</v>
      </c>
      <c r="B54" s="4"/>
      <c r="C54" s="4"/>
      <c r="D54" s="4"/>
      <c r="E54" s="4"/>
      <c r="F54" s="4"/>
      <c r="G54" s="4"/>
    </row>
    <row r="55" spans="1:7" x14ac:dyDescent="0.65">
      <c r="A55" s="4" t="s">
        <v>1</v>
      </c>
      <c r="B55" s="4">
        <f t="shared" ref="B55:G55" si="0">AVERAGE(B2:B6)</f>
        <v>27.263999999999999</v>
      </c>
      <c r="C55" s="4">
        <f t="shared" si="0"/>
        <v>61.302</v>
      </c>
      <c r="D55" s="4">
        <f t="shared" si="0"/>
        <v>72.043999999999997</v>
      </c>
      <c r="E55" s="4">
        <f t="shared" si="0"/>
        <v>6295.1580000000004</v>
      </c>
      <c r="F55" s="4">
        <f t="shared" si="0"/>
        <v>1.7999999999999999E-2</v>
      </c>
      <c r="G55" s="4">
        <f t="shared" si="0"/>
        <v>2.3166666666666664</v>
      </c>
    </row>
    <row r="56" spans="1:7" x14ac:dyDescent="0.65">
      <c r="A56" s="4" t="s">
        <v>0</v>
      </c>
      <c r="B56" s="4">
        <f>STDEV(B2:B6)</f>
        <v>2.7493690185204307</v>
      </c>
      <c r="C56" s="4">
        <f t="shared" ref="C56:G56" si="1">STDEV(C2:C6)</f>
        <v>4.2195521089328913</v>
      </c>
      <c r="D56" s="4">
        <f t="shared" si="1"/>
        <v>5.6065568756590709</v>
      </c>
      <c r="E56" s="4">
        <f t="shared" si="1"/>
        <v>1500.2220489214233</v>
      </c>
      <c r="F56" s="4">
        <f t="shared" si="1"/>
        <v>4.5276925690687095E-3</v>
      </c>
      <c r="G56" s="4">
        <f t="shared" si="1"/>
        <v>6.027713773341712E-2</v>
      </c>
    </row>
    <row r="57" spans="1:7" x14ac:dyDescent="0.65">
      <c r="A57" s="4"/>
      <c r="B57" s="4"/>
      <c r="C57" s="4"/>
      <c r="D57" s="4"/>
      <c r="E57" s="4"/>
      <c r="F57" s="4"/>
      <c r="G57" s="4"/>
    </row>
    <row r="58" spans="1:7" x14ac:dyDescent="0.65">
      <c r="A58" s="6" t="s">
        <v>14</v>
      </c>
      <c r="B58" s="4"/>
      <c r="C58" s="4"/>
      <c r="D58" s="4"/>
      <c r="E58" s="4"/>
      <c r="F58" s="4"/>
      <c r="G58" s="4"/>
    </row>
    <row r="59" spans="1:7" x14ac:dyDescent="0.65">
      <c r="A59" s="4" t="s">
        <v>1</v>
      </c>
      <c r="B59" s="4">
        <f>AVERAGE(B8:B11)</f>
        <v>31.439999999999998</v>
      </c>
      <c r="C59" s="4">
        <f t="shared" ref="C59:G59" si="2">AVERAGE(C8:C11)</f>
        <v>66.8125</v>
      </c>
      <c r="D59" s="4">
        <f t="shared" si="2"/>
        <v>69.622500000000002</v>
      </c>
      <c r="E59" s="4">
        <f t="shared" si="2"/>
        <v>5644.8374999999996</v>
      </c>
      <c r="F59" s="4">
        <f t="shared" si="2"/>
        <v>1.7750000000000002E-2</v>
      </c>
      <c r="G59" s="4">
        <f t="shared" si="2"/>
        <v>2.08</v>
      </c>
    </row>
    <row r="60" spans="1:7" x14ac:dyDescent="0.65">
      <c r="A60" s="4" t="s">
        <v>0</v>
      </c>
      <c r="B60" s="4">
        <f>STDEV(B8:B11)</f>
        <v>7.6554338000316262</v>
      </c>
      <c r="C60" s="4">
        <f t="shared" ref="C60:G60" si="3">STDEV(C8:C11)</f>
        <v>10.574183577625881</v>
      </c>
      <c r="D60" s="4">
        <f t="shared" si="3"/>
        <v>7.0504107445358564</v>
      </c>
      <c r="E60" s="4">
        <f t="shared" si="3"/>
        <v>699.81695365645874</v>
      </c>
      <c r="F60" s="4">
        <f t="shared" si="3"/>
        <v>2.9860788111948189E-3</v>
      </c>
      <c r="G60" s="4">
        <f t="shared" si="3"/>
        <v>0.11430952132988174</v>
      </c>
    </row>
    <row r="61" spans="1:7" x14ac:dyDescent="0.65">
      <c r="A61" s="4"/>
      <c r="B61" s="4"/>
      <c r="C61" s="4"/>
      <c r="D61" s="4"/>
      <c r="E61" s="4"/>
      <c r="F61" s="4"/>
      <c r="G61" s="4"/>
    </row>
    <row r="62" spans="1:7" x14ac:dyDescent="0.65">
      <c r="A62" s="6" t="s">
        <v>15</v>
      </c>
      <c r="B62" s="4"/>
      <c r="C62" s="4"/>
      <c r="D62" s="4"/>
      <c r="E62" s="4"/>
      <c r="F62" s="4"/>
      <c r="G62" s="4"/>
    </row>
    <row r="63" spans="1:7" x14ac:dyDescent="0.65">
      <c r="A63" s="4" t="s">
        <v>1</v>
      </c>
      <c r="B63" s="4">
        <f>AVERAGE(B15:B19)</f>
        <v>27.450864583837859</v>
      </c>
      <c r="C63" s="4">
        <f t="shared" ref="C63:G63" si="4">AVERAGE(C15:C19)</f>
        <v>61.58366343475673</v>
      </c>
      <c r="D63" s="4">
        <f t="shared" si="4"/>
        <v>74.029700000000005</v>
      </c>
      <c r="E63" s="4">
        <f t="shared" si="4"/>
        <v>8354.5300000000007</v>
      </c>
      <c r="F63" s="4">
        <f t="shared" si="4"/>
        <v>1.3181966666666664E-2</v>
      </c>
      <c r="G63" s="4">
        <f t="shared" si="4"/>
        <v>2.25</v>
      </c>
    </row>
    <row r="64" spans="1:7" x14ac:dyDescent="0.65">
      <c r="A64" s="4" t="s">
        <v>0</v>
      </c>
      <c r="B64" s="4">
        <f>STDEV(B15:B19)</f>
        <v>3.3148975195275083</v>
      </c>
      <c r="C64" s="4">
        <f t="shared" ref="C64:G64" si="5">STDEV(C15:C19)</f>
        <v>5.1462422100143419</v>
      </c>
      <c r="D64" s="4">
        <f t="shared" si="5"/>
        <v>3.6104189438346341</v>
      </c>
      <c r="E64" s="4">
        <f t="shared" si="5"/>
        <v>2700.1982389632053</v>
      </c>
      <c r="F64" s="4">
        <f t="shared" si="5"/>
        <v>2.8996626361239564E-3</v>
      </c>
      <c r="G64" s="4">
        <f t="shared" si="5"/>
        <v>4.2426406871192576E-2</v>
      </c>
    </row>
    <row r="65" spans="1:7" x14ac:dyDescent="0.65">
      <c r="A65" s="4"/>
      <c r="B65" s="4"/>
      <c r="C65" s="4"/>
      <c r="D65" s="4"/>
      <c r="E65" s="4"/>
      <c r="F65" s="4"/>
      <c r="G65" s="4"/>
    </row>
    <row r="66" spans="1:7" x14ac:dyDescent="0.65">
      <c r="A66" s="6" t="s">
        <v>16</v>
      </c>
      <c r="B66" s="4"/>
      <c r="C66" s="4"/>
      <c r="D66" s="4"/>
      <c r="E66" s="4"/>
      <c r="F66" s="4"/>
      <c r="G66" s="4"/>
    </row>
    <row r="67" spans="1:7" x14ac:dyDescent="0.65">
      <c r="A67" s="4" t="s">
        <v>1</v>
      </c>
      <c r="B67" s="4">
        <f>AVERAGE(B22:B24)</f>
        <v>29.276666666666667</v>
      </c>
      <c r="C67" s="4">
        <f t="shared" ref="C67:G67" si="6">AVERAGE(C22:C24)</f>
        <v>64.410000000000011</v>
      </c>
      <c r="D67" s="4">
        <f t="shared" si="6"/>
        <v>75.676666666666662</v>
      </c>
      <c r="E67" s="4">
        <f t="shared" si="6"/>
        <v>6784.6533333333327</v>
      </c>
      <c r="F67" s="4">
        <f t="shared" si="6"/>
        <v>1.4999999999999999E-2</v>
      </c>
      <c r="G67" s="4">
        <f t="shared" si="6"/>
        <v>2.2200000000000002</v>
      </c>
    </row>
    <row r="68" spans="1:7" x14ac:dyDescent="0.65">
      <c r="A68" s="4" t="s">
        <v>0</v>
      </c>
      <c r="B68" s="4">
        <f>STDEV(B22:B24)</f>
        <v>2.9568620754667143</v>
      </c>
      <c r="C68" s="4">
        <f t="shared" ref="C68:G68" si="7">STDEV(C22:C24)</f>
        <v>4.4123803099914216</v>
      </c>
      <c r="D68" s="4">
        <f t="shared" si="7"/>
        <v>7.198446591684438</v>
      </c>
      <c r="E68" s="4">
        <f t="shared" si="7"/>
        <v>582.44133415592432</v>
      </c>
      <c r="F68" s="4">
        <f t="shared" si="7"/>
        <v>3.6055512754639891E-3</v>
      </c>
      <c r="G68" s="4">
        <f t="shared" si="7"/>
        <v>6.9999999999999937E-2</v>
      </c>
    </row>
    <row r="69" spans="1:7" x14ac:dyDescent="0.65">
      <c r="A69" s="4"/>
      <c r="B69" s="4"/>
      <c r="C69" s="4"/>
      <c r="D69" s="4"/>
      <c r="E69" s="4"/>
      <c r="F69" s="4"/>
      <c r="G69" s="4"/>
    </row>
    <row r="70" spans="1:7" x14ac:dyDescent="0.65">
      <c r="A70" s="4" t="s">
        <v>17</v>
      </c>
      <c r="B70" s="4"/>
      <c r="C70" s="4"/>
      <c r="D70" s="4"/>
      <c r="E70" s="4"/>
      <c r="F70" s="4"/>
      <c r="G70" s="4"/>
    </row>
    <row r="71" spans="1:7" x14ac:dyDescent="0.65">
      <c r="A71" s="4" t="s">
        <v>1</v>
      </c>
      <c r="B71" s="4">
        <f>AVERAGE(B27:B29)</f>
        <v>17.853333333333335</v>
      </c>
      <c r="C71" s="4">
        <f t="shared" ref="C71:F71" si="8">AVERAGE(C27:C29)</f>
        <v>44.19</v>
      </c>
      <c r="D71" s="4">
        <f t="shared" si="8"/>
        <v>68.88666666666667</v>
      </c>
      <c r="E71" s="4">
        <f t="shared" si="8"/>
        <v>4539.5733333333328</v>
      </c>
      <c r="F71" s="4">
        <f t="shared" si="8"/>
        <v>2.5333333333333333E-2</v>
      </c>
      <c r="G71" s="4">
        <f>AVERAGE(G27:G32)</f>
        <v>2.31</v>
      </c>
    </row>
    <row r="72" spans="1:7" x14ac:dyDescent="0.65">
      <c r="A72" s="4" t="s">
        <v>0</v>
      </c>
      <c r="B72" s="4">
        <f>STDEV(B27:B29)</f>
        <v>4.5372495339504173</v>
      </c>
      <c r="C72" s="4">
        <f t="shared" ref="C72:F72" si="9">STDEV(C27:C29)</f>
        <v>9.1191172818425823</v>
      </c>
      <c r="D72" s="4">
        <f t="shared" si="9"/>
        <v>19.298005941892843</v>
      </c>
      <c r="E72" s="4">
        <f t="shared" si="9"/>
        <v>535.62202291665824</v>
      </c>
      <c r="F72" s="4">
        <f t="shared" si="9"/>
        <v>4.7258156262526092E-3</v>
      </c>
      <c r="G72" s="4">
        <f>STDEV(G27:G32)</f>
        <v>0.15086417732516885</v>
      </c>
    </row>
    <row r="73" spans="1:7" x14ac:dyDescent="0.65">
      <c r="A73" s="4"/>
      <c r="B73" s="4"/>
      <c r="C73" s="4"/>
      <c r="D73" s="4"/>
      <c r="E73" s="4"/>
      <c r="F73" s="4"/>
      <c r="G73" s="4"/>
    </row>
    <row r="74" spans="1:7" x14ac:dyDescent="0.65">
      <c r="A74" s="4" t="s">
        <v>18</v>
      </c>
      <c r="B74" s="4"/>
      <c r="C74" s="4"/>
      <c r="D74" s="4"/>
      <c r="E74" s="4"/>
      <c r="F74" s="4"/>
      <c r="G74" s="4"/>
    </row>
    <row r="75" spans="1:7" x14ac:dyDescent="0.65">
      <c r="A75" s="4" t="s">
        <v>1</v>
      </c>
      <c r="B75" s="4">
        <f>AVERAGE(B35:B36)</f>
        <v>19.39</v>
      </c>
      <c r="C75" s="4">
        <f t="shared" ref="C75:G75" si="10">AVERAGE(C35:C36)</f>
        <v>47.400000000000006</v>
      </c>
      <c r="D75" s="4">
        <f t="shared" si="10"/>
        <v>59.924999999999997</v>
      </c>
      <c r="E75" s="4">
        <f t="shared" si="10"/>
        <v>3463.4250000000002</v>
      </c>
      <c r="F75" s="4">
        <f t="shared" si="10"/>
        <v>3.7999999999999999E-2</v>
      </c>
      <c r="G75" s="4">
        <f t="shared" si="10"/>
        <v>2.0649999999999999</v>
      </c>
    </row>
    <row r="76" spans="1:7" x14ac:dyDescent="0.65">
      <c r="A76" s="4" t="s">
        <v>0</v>
      </c>
      <c r="B76" s="4">
        <f>STDEV(B35:B36)</f>
        <v>1.074802307403552</v>
      </c>
      <c r="C76" s="4">
        <f t="shared" ref="C76:G76" si="11">STDEV(C35:C36)</f>
        <v>2.248599564173221</v>
      </c>
      <c r="D76" s="4">
        <f t="shared" si="11"/>
        <v>5.0416713498600858</v>
      </c>
      <c r="E76" s="4">
        <f t="shared" si="11"/>
        <v>278.52229004156908</v>
      </c>
      <c r="F76" s="4">
        <f t="shared" si="11"/>
        <v>1.2727922061357866E-2</v>
      </c>
      <c r="G76" s="4">
        <f t="shared" si="11"/>
        <v>0.2050609665440988</v>
      </c>
    </row>
    <row r="77" spans="1:7" x14ac:dyDescent="0.65">
      <c r="A77" s="4"/>
      <c r="B77" s="4"/>
      <c r="C77" s="4"/>
      <c r="D77" s="4"/>
      <c r="E77" s="4"/>
      <c r="F77" s="4"/>
      <c r="G77" s="4"/>
    </row>
    <row r="78" spans="1:7" x14ac:dyDescent="0.65">
      <c r="A78" s="4" t="s">
        <v>19</v>
      </c>
      <c r="B78" s="4"/>
      <c r="C78" s="4"/>
      <c r="D78" s="4"/>
      <c r="E78" s="4"/>
      <c r="F78" s="4"/>
      <c r="G78" s="4"/>
    </row>
    <row r="79" spans="1:7" x14ac:dyDescent="0.65">
      <c r="A79" s="4" t="s">
        <v>1</v>
      </c>
      <c r="B79" s="4">
        <f>AVERAGE(B39:B43)</f>
        <v>19.258000000000003</v>
      </c>
      <c r="C79" s="4">
        <f t="shared" ref="C79:G79" si="12">AVERAGE(C39:C43)</f>
        <v>46.786000000000001</v>
      </c>
      <c r="D79" s="4">
        <f t="shared" si="12"/>
        <v>67.75800000000001</v>
      </c>
      <c r="E79" s="4">
        <f t="shared" si="12"/>
        <v>5516.0559999999996</v>
      </c>
      <c r="F79" s="4">
        <f t="shared" si="12"/>
        <v>2.52E-2</v>
      </c>
      <c r="G79" s="4">
        <f t="shared" si="12"/>
        <v>2.278</v>
      </c>
    </row>
    <row r="80" spans="1:7" x14ac:dyDescent="0.65">
      <c r="A80" s="4" t="s">
        <v>0</v>
      </c>
      <c r="B80" s="4">
        <f>STDEV(B39:B43)</f>
        <v>4.6923522885648543</v>
      </c>
      <c r="C80" s="4">
        <f t="shared" ref="C80:G80" si="13">STDEV(C39:C43)</f>
        <v>9.8253183154541954</v>
      </c>
      <c r="D80" s="4">
        <f t="shared" si="13"/>
        <v>9.7968959369792028</v>
      </c>
      <c r="E80" s="4">
        <f t="shared" si="13"/>
        <v>989.77831878153324</v>
      </c>
      <c r="F80" s="4">
        <f t="shared" si="13"/>
        <v>3.033150177620621E-3</v>
      </c>
      <c r="G80" s="4">
        <f t="shared" si="13"/>
        <v>0.11903780911962382</v>
      </c>
    </row>
    <row r="81" spans="1:7" x14ac:dyDescent="0.65">
      <c r="A81" s="4"/>
      <c r="B81" s="4"/>
      <c r="C81" s="4"/>
      <c r="D81" s="4"/>
      <c r="E81" s="4"/>
      <c r="F81" s="4"/>
      <c r="G81" s="4"/>
    </row>
    <row r="82" spans="1:7" x14ac:dyDescent="0.65">
      <c r="A82" s="4" t="s">
        <v>20</v>
      </c>
      <c r="B82" s="4"/>
      <c r="C82" s="4"/>
      <c r="D82" s="4"/>
      <c r="E82" s="4"/>
      <c r="F82" s="4"/>
      <c r="G82" s="4"/>
    </row>
    <row r="83" spans="1:7" x14ac:dyDescent="0.65">
      <c r="A83" s="4" t="s">
        <v>1</v>
      </c>
      <c r="B83" s="4">
        <f>AVERAGE(B46:B50)</f>
        <v>17.014000000000003</v>
      </c>
      <c r="C83" s="4">
        <f t="shared" ref="C83:G83" si="14">AVERAGE(C46:C50)</f>
        <v>42.745999999999995</v>
      </c>
      <c r="D83" s="4">
        <f t="shared" si="14"/>
        <v>55.197500000000005</v>
      </c>
      <c r="E83" s="4">
        <f t="shared" si="14"/>
        <v>4927.5174999999999</v>
      </c>
      <c r="F83" s="4">
        <f t="shared" si="14"/>
        <v>3.9E-2</v>
      </c>
      <c r="G83" s="4">
        <f t="shared" si="14"/>
        <v>2.3000000000000003</v>
      </c>
    </row>
    <row r="84" spans="1:7" x14ac:dyDescent="0.65">
      <c r="A84" s="4" t="s">
        <v>0</v>
      </c>
      <c r="B84" s="4">
        <f>STDEV(B46:B50)</f>
        <v>1.4865496964447567</v>
      </c>
      <c r="C84" s="4">
        <f t="shared" ref="C84:G84" si="15">STDEV(C46:C50)</f>
        <v>3.0748219460645192</v>
      </c>
      <c r="D84" s="4">
        <f t="shared" si="15"/>
        <v>7.645231084364454</v>
      </c>
      <c r="E84" s="4">
        <f t="shared" si="15"/>
        <v>983.04705612617306</v>
      </c>
      <c r="F84" s="4">
        <f t="shared" si="15"/>
        <v>1.5231546211727813E-2</v>
      </c>
      <c r="G84" s="4">
        <f t="shared" si="15"/>
        <v>4.3588989435406726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K110"/>
  <sheetViews>
    <sheetView tabSelected="1" zoomScale="110" zoomScaleNormal="110" workbookViewId="0">
      <selection activeCell="J2" sqref="J2"/>
    </sheetView>
  </sheetViews>
  <sheetFormatPr baseColWidth="10" defaultColWidth="8.7265625" defaultRowHeight="14.25" x14ac:dyDescent="0.65"/>
  <cols>
    <col min="3" max="3" width="23.26953125" customWidth="1"/>
    <col min="4" max="4" width="21.86328125" bestFit="1" customWidth="1"/>
    <col min="10" max="10" width="15.26953125" bestFit="1" customWidth="1"/>
    <col min="13" max="13" width="14.1328125" bestFit="1" customWidth="1"/>
    <col min="19" max="19" width="15.86328125" customWidth="1"/>
    <col min="20" max="20" width="9.26953125" bestFit="1" customWidth="1"/>
    <col min="22" max="22" width="17.86328125" bestFit="1" customWidth="1"/>
    <col min="24" max="24" width="18.7265625" bestFit="1" customWidth="1"/>
    <col min="25" max="25" width="15.86328125" bestFit="1" customWidth="1"/>
    <col min="28" max="28" width="17.26953125" bestFit="1" customWidth="1"/>
    <col min="31" max="31" width="18.40625" bestFit="1" customWidth="1"/>
    <col min="32" max="32" width="11" customWidth="1"/>
    <col min="34" max="34" width="19.7265625" bestFit="1" customWidth="1"/>
  </cols>
  <sheetData>
    <row r="2" spans="3:37" x14ac:dyDescent="0.65">
      <c r="J2" t="s">
        <v>47</v>
      </c>
      <c r="AJ2" s="16"/>
    </row>
    <row r="3" spans="3:37" x14ac:dyDescent="0.65">
      <c r="AJ3" s="16"/>
    </row>
    <row r="4" spans="3:37" ht="15.5" x14ac:dyDescent="0.7">
      <c r="D4" s="15" t="s">
        <v>31</v>
      </c>
      <c r="E4" s="15"/>
      <c r="F4" s="16"/>
      <c r="G4" s="15" t="s">
        <v>32</v>
      </c>
      <c r="H4" s="16"/>
      <c r="I4" s="16"/>
      <c r="J4" s="15" t="s">
        <v>33</v>
      </c>
      <c r="K4" s="18"/>
      <c r="L4" s="18"/>
      <c r="M4" s="15" t="s">
        <v>34</v>
      </c>
      <c r="N4" s="16"/>
      <c r="P4" s="15" t="s">
        <v>35</v>
      </c>
      <c r="S4" s="15" t="s">
        <v>36</v>
      </c>
      <c r="V4" s="15" t="s">
        <v>37</v>
      </c>
      <c r="Y4" s="15" t="s">
        <v>38</v>
      </c>
      <c r="AB4" s="15" t="s">
        <v>39</v>
      </c>
      <c r="AE4" s="15" t="s">
        <v>40</v>
      </c>
      <c r="AH4" s="15" t="s">
        <v>41</v>
      </c>
      <c r="AJ4" s="16"/>
    </row>
    <row r="5" spans="3:37" x14ac:dyDescent="0.65">
      <c r="C5" s="16" t="s">
        <v>3</v>
      </c>
      <c r="D5" s="20"/>
      <c r="E5" s="16"/>
      <c r="F5" s="16"/>
      <c r="G5" s="20"/>
      <c r="H5" s="16"/>
      <c r="I5" s="16"/>
      <c r="J5" s="16">
        <v>2.89</v>
      </c>
      <c r="K5" s="18"/>
      <c r="L5" s="18"/>
      <c r="M5" s="17">
        <v>3.62</v>
      </c>
      <c r="N5" s="16"/>
      <c r="P5" s="16">
        <v>2.5099999999999998</v>
      </c>
      <c r="Q5" s="16"/>
      <c r="Y5" s="28">
        <v>8.4020671844482422</v>
      </c>
      <c r="AB5" s="28">
        <v>7.8421545028686523</v>
      </c>
      <c r="AE5" s="28">
        <v>8.8414888381958008</v>
      </c>
      <c r="AH5" s="28">
        <v>7.9114589691162109</v>
      </c>
      <c r="AJ5" s="16"/>
      <c r="AK5" s="16"/>
    </row>
    <row r="6" spans="3:37" x14ac:dyDescent="0.65">
      <c r="C6" s="16" t="s">
        <v>3</v>
      </c>
      <c r="D6" s="20"/>
      <c r="E6" s="16"/>
      <c r="F6" s="16"/>
      <c r="G6" s="20"/>
      <c r="H6" s="16"/>
      <c r="I6" s="16"/>
      <c r="J6" s="16">
        <v>3.6</v>
      </c>
      <c r="K6" s="18"/>
      <c r="L6" s="18"/>
      <c r="M6" s="17">
        <v>4.1900000000000004</v>
      </c>
      <c r="N6" s="16"/>
      <c r="P6" s="16">
        <v>3.04</v>
      </c>
      <c r="Q6" s="16"/>
      <c r="Y6" s="28">
        <v>9.2876548767089844</v>
      </c>
      <c r="AB6" s="28">
        <v>8.6821470260620117</v>
      </c>
      <c r="AE6" s="28">
        <v>6.9623775482177734</v>
      </c>
      <c r="AH6" s="28">
        <v>7.2357301712036133</v>
      </c>
      <c r="AJ6" s="16"/>
    </row>
    <row r="7" spans="3:37" x14ac:dyDescent="0.65">
      <c r="C7" s="16" t="s">
        <v>3</v>
      </c>
      <c r="D7" s="20"/>
      <c r="E7" s="16"/>
      <c r="F7" s="16"/>
      <c r="G7" s="20"/>
      <c r="H7" s="16"/>
      <c r="I7" s="16"/>
      <c r="J7" s="16">
        <v>3.03</v>
      </c>
      <c r="K7" s="18"/>
      <c r="L7" s="18"/>
      <c r="M7" s="19">
        <v>2.97</v>
      </c>
      <c r="N7" s="16"/>
      <c r="P7" s="16">
        <v>2.86</v>
      </c>
      <c r="Q7" s="16"/>
      <c r="Y7" s="28">
        <v>10.494389533996582</v>
      </c>
      <c r="AB7" s="28">
        <v>9.4465703964233398</v>
      </c>
      <c r="AE7" s="28">
        <v>8.4256010055541992</v>
      </c>
      <c r="AH7" s="28">
        <v>7.5661544799804687</v>
      </c>
      <c r="AJ7" s="16"/>
    </row>
    <row r="8" spans="3:37" x14ac:dyDescent="0.65">
      <c r="C8" s="16" t="s">
        <v>3</v>
      </c>
      <c r="D8" s="20"/>
      <c r="E8" s="16"/>
      <c r="F8" s="16"/>
      <c r="G8" s="20"/>
      <c r="H8" s="16"/>
      <c r="I8" s="16"/>
      <c r="J8" s="16">
        <v>2.09</v>
      </c>
      <c r="K8" s="18"/>
      <c r="L8" s="18"/>
      <c r="M8" s="19">
        <v>3.03</v>
      </c>
      <c r="N8" s="16"/>
      <c r="P8" s="16"/>
      <c r="Q8" s="16"/>
      <c r="Y8" s="28">
        <v>8.2827577590942383</v>
      </c>
      <c r="AB8" s="28">
        <v>8.5886173248291016</v>
      </c>
      <c r="AE8" s="28">
        <v>9.194096565246582</v>
      </c>
      <c r="AH8" s="28">
        <v>7.3251571655273437</v>
      </c>
      <c r="AJ8" s="16"/>
    </row>
    <row r="9" spans="3:37" x14ac:dyDescent="0.65">
      <c r="C9" s="16" t="s">
        <v>3</v>
      </c>
      <c r="D9" s="20"/>
      <c r="E9" s="16"/>
      <c r="F9" s="16"/>
      <c r="G9" s="20"/>
      <c r="H9" s="16"/>
      <c r="I9" s="16"/>
      <c r="J9" s="16"/>
      <c r="K9" s="18"/>
      <c r="P9" s="16"/>
      <c r="Q9" s="16"/>
      <c r="Y9" s="28">
        <v>10.292786598205566</v>
      </c>
      <c r="AB9" s="28">
        <v>8.8794183731079102</v>
      </c>
      <c r="AE9" s="28">
        <v>5.2169589996337891</v>
      </c>
      <c r="AH9" s="28">
        <v>5.813481330871582</v>
      </c>
      <c r="AJ9" s="16"/>
    </row>
    <row r="10" spans="3:37" x14ac:dyDescent="0.65">
      <c r="C10" s="16" t="s">
        <v>3</v>
      </c>
      <c r="D10" s="20"/>
      <c r="E10" s="16"/>
      <c r="F10" s="16"/>
      <c r="G10" s="20"/>
      <c r="H10" s="16"/>
      <c r="I10" s="16"/>
      <c r="J10" s="16"/>
      <c r="K10" s="18"/>
      <c r="P10" s="16"/>
      <c r="Q10" s="16"/>
      <c r="AE10" s="28">
        <v>7.5125322341918945</v>
      </c>
      <c r="AH10" s="28">
        <v>7.5008373260498047</v>
      </c>
      <c r="AJ10" s="16"/>
    </row>
    <row r="11" spans="3:37" x14ac:dyDescent="0.65">
      <c r="C11" s="16" t="s">
        <v>3</v>
      </c>
      <c r="D11" s="20"/>
      <c r="E11" s="16"/>
      <c r="F11" s="16"/>
      <c r="G11" s="20"/>
      <c r="H11" s="16"/>
      <c r="I11" s="16"/>
      <c r="J11" s="16"/>
      <c r="K11" s="18"/>
      <c r="P11" s="16"/>
      <c r="Q11" s="16"/>
      <c r="R11" s="29"/>
      <c r="S11" s="29"/>
      <c r="T11" s="29"/>
      <c r="U11" s="29"/>
      <c r="V11" s="29"/>
      <c r="W11" s="29"/>
      <c r="AE11" s="28">
        <v>8.5414514541625977</v>
      </c>
      <c r="AH11" s="28">
        <v>6.1994504928588867</v>
      </c>
      <c r="AJ11" s="28"/>
      <c r="AK11" s="20"/>
    </row>
    <row r="12" spans="3:37" x14ac:dyDescent="0.65">
      <c r="C12" s="16" t="s">
        <v>3</v>
      </c>
      <c r="D12" s="20"/>
      <c r="E12" s="16"/>
      <c r="F12" s="16"/>
      <c r="G12" s="20"/>
      <c r="H12" s="16"/>
      <c r="J12" s="16"/>
      <c r="P12" s="16"/>
      <c r="Q12" s="16"/>
      <c r="R12" s="29"/>
      <c r="S12" s="29"/>
      <c r="T12" s="29"/>
      <c r="U12" s="30"/>
      <c r="V12" s="30"/>
      <c r="W12" s="30"/>
      <c r="AJ12" s="28"/>
      <c r="AK12" s="20"/>
    </row>
    <row r="13" spans="3:37" x14ac:dyDescent="0.65">
      <c r="D13" s="20"/>
      <c r="E13" s="16"/>
      <c r="F13" s="16"/>
      <c r="G13" s="20"/>
      <c r="H13" s="16"/>
      <c r="J13" s="16"/>
      <c r="P13" s="16"/>
      <c r="Q13" s="16"/>
      <c r="R13" s="29"/>
      <c r="S13" s="29"/>
      <c r="T13" s="29"/>
      <c r="U13" s="30"/>
      <c r="V13" s="30"/>
      <c r="W13" s="30"/>
      <c r="AJ13" s="28"/>
      <c r="AK13" s="20"/>
    </row>
    <row r="14" spans="3:37" x14ac:dyDescent="0.65">
      <c r="D14" s="20"/>
      <c r="E14" s="16"/>
      <c r="F14" s="16"/>
      <c r="G14" s="20"/>
      <c r="H14" s="16"/>
      <c r="J14" s="16"/>
      <c r="P14" s="16"/>
      <c r="Q14" s="16"/>
      <c r="R14" s="29"/>
      <c r="S14" s="29"/>
      <c r="T14" s="29"/>
      <c r="U14" s="30"/>
      <c r="V14" s="30"/>
      <c r="W14" s="30"/>
      <c r="AJ14" s="28"/>
      <c r="AK14" s="20"/>
    </row>
    <row r="15" spans="3:37" x14ac:dyDescent="0.65">
      <c r="C15" s="16" t="s">
        <v>4</v>
      </c>
      <c r="D15" s="20"/>
      <c r="E15" s="16"/>
      <c r="F15" s="16"/>
      <c r="G15" s="20"/>
      <c r="H15" s="16"/>
      <c r="J15" s="16">
        <v>3.36</v>
      </c>
      <c r="M15" s="16">
        <v>4.5999999999999996</v>
      </c>
      <c r="P15" s="16">
        <v>3.14</v>
      </c>
      <c r="Q15" s="16"/>
      <c r="R15" s="29"/>
      <c r="S15" s="29"/>
      <c r="T15" s="29"/>
      <c r="U15" s="30"/>
      <c r="V15" s="30"/>
      <c r="W15" s="30"/>
      <c r="Y15" s="28">
        <v>8.6645841598510742</v>
      </c>
      <c r="AB15" s="28">
        <v>8.0871715545654297</v>
      </c>
      <c r="AE15" s="28">
        <v>4.339512825012207</v>
      </c>
      <c r="AH15" s="28">
        <v>5.1832160949707031</v>
      </c>
      <c r="AJ15" s="28"/>
      <c r="AK15" s="20"/>
    </row>
    <row r="16" spans="3:37" x14ac:dyDescent="0.65">
      <c r="C16" s="16" t="s">
        <v>4</v>
      </c>
      <c r="D16" s="20"/>
      <c r="E16" s="16"/>
      <c r="F16" s="16"/>
      <c r="G16" s="20"/>
      <c r="H16" s="16"/>
      <c r="J16" s="16">
        <v>3.63</v>
      </c>
      <c r="M16" s="16">
        <v>3.43</v>
      </c>
      <c r="P16" s="16">
        <v>2.68</v>
      </c>
      <c r="Q16" s="16"/>
      <c r="R16" s="29"/>
      <c r="S16" s="29"/>
      <c r="T16" s="29"/>
      <c r="U16" s="30"/>
      <c r="V16" s="30"/>
      <c r="W16" s="30"/>
      <c r="Y16" s="28">
        <v>8.5039253234863281</v>
      </c>
      <c r="AB16" s="28">
        <v>7.870203971862793</v>
      </c>
      <c r="AE16" s="28">
        <v>7.4606819152832031</v>
      </c>
      <c r="AH16" s="28">
        <v>7.0467891693115234</v>
      </c>
      <c r="AJ16" s="28"/>
      <c r="AK16" s="20"/>
    </row>
    <row r="17" spans="3:37" x14ac:dyDescent="0.65">
      <c r="C17" s="16" t="s">
        <v>4</v>
      </c>
      <c r="D17" s="20"/>
      <c r="E17" s="16"/>
      <c r="F17" s="16"/>
      <c r="G17" s="20"/>
      <c r="H17" s="16"/>
      <c r="J17" s="16">
        <v>2.93</v>
      </c>
      <c r="M17" s="16">
        <v>5.12</v>
      </c>
      <c r="P17" s="16">
        <v>3.43</v>
      </c>
      <c r="Q17" s="16"/>
      <c r="R17" s="29"/>
      <c r="S17" s="29"/>
      <c r="T17" s="29"/>
      <c r="U17" s="30"/>
      <c r="V17" s="30"/>
      <c r="W17" s="30"/>
      <c r="Y17" s="28">
        <v>7.8969326019287109</v>
      </c>
      <c r="AB17" s="28">
        <v>7.6825408935546875</v>
      </c>
      <c r="AE17" s="28">
        <v>7.2783803939819336</v>
      </c>
      <c r="AH17" s="28">
        <v>4.3566980361938477</v>
      </c>
      <c r="AJ17" s="28"/>
      <c r="AK17" s="20"/>
    </row>
    <row r="18" spans="3:37" x14ac:dyDescent="0.65">
      <c r="C18" s="16" t="s">
        <v>4</v>
      </c>
      <c r="D18" s="20"/>
      <c r="E18" s="16"/>
      <c r="F18" s="16"/>
      <c r="G18" s="20"/>
      <c r="H18" s="16"/>
      <c r="J18" s="16">
        <v>2.65</v>
      </c>
      <c r="M18" s="16">
        <v>3.26</v>
      </c>
      <c r="P18" s="16">
        <v>3.04</v>
      </c>
      <c r="Q18" s="16"/>
      <c r="R18" s="29"/>
      <c r="S18" s="29"/>
      <c r="T18" s="29"/>
      <c r="U18" s="30"/>
      <c r="V18" s="30"/>
      <c r="W18" s="30"/>
      <c r="Y18" s="28">
        <v>7.3619050979614258</v>
      </c>
      <c r="AB18" s="28">
        <v>7.6499013900756836</v>
      </c>
      <c r="AE18" s="28">
        <v>4.4446201324462891</v>
      </c>
      <c r="AH18" s="28">
        <v>5.3224649429321289</v>
      </c>
      <c r="AJ18" s="28"/>
      <c r="AK18" s="20"/>
    </row>
    <row r="19" spans="3:37" x14ac:dyDescent="0.65">
      <c r="C19" s="16" t="s">
        <v>4</v>
      </c>
      <c r="D19" s="20"/>
      <c r="E19" s="16"/>
      <c r="F19" s="16"/>
      <c r="G19" s="20"/>
      <c r="H19" s="16"/>
      <c r="J19" s="16">
        <v>3.14</v>
      </c>
      <c r="M19" s="16">
        <v>3.8</v>
      </c>
      <c r="P19" s="16">
        <v>3.14</v>
      </c>
      <c r="Q19" s="16"/>
      <c r="R19" s="29"/>
      <c r="S19" s="29"/>
      <c r="T19" s="29"/>
      <c r="U19" s="30"/>
      <c r="V19" s="30"/>
      <c r="W19" s="30"/>
      <c r="Y19" s="28">
        <v>6.4472122192382812</v>
      </c>
      <c r="AB19" s="28">
        <v>6.2232646942138672</v>
      </c>
      <c r="AH19" s="28">
        <v>6.950505256652832</v>
      </c>
      <c r="AJ19" s="28"/>
      <c r="AK19" s="20"/>
    </row>
    <row r="20" spans="3:37" x14ac:dyDescent="0.65">
      <c r="C20" s="16" t="s">
        <v>4</v>
      </c>
      <c r="D20" s="20"/>
      <c r="E20" s="16"/>
      <c r="F20" s="16"/>
      <c r="G20" s="20"/>
      <c r="H20" s="16"/>
      <c r="J20" s="16">
        <v>3.21</v>
      </c>
      <c r="M20" s="16">
        <v>4.82</v>
      </c>
      <c r="P20" s="16">
        <v>3.64</v>
      </c>
      <c r="Q20" s="16"/>
      <c r="R20" s="29"/>
      <c r="S20" s="29"/>
      <c r="T20" s="29"/>
      <c r="U20" s="30"/>
      <c r="V20" s="30"/>
      <c r="W20" s="30"/>
      <c r="Y20" s="28">
        <v>8.3457574844360352</v>
      </c>
      <c r="AB20" s="28">
        <v>7.8658542633056641</v>
      </c>
      <c r="AJ20" s="28"/>
      <c r="AK20" s="20"/>
    </row>
    <row r="21" spans="3:37" x14ac:dyDescent="0.65">
      <c r="C21" s="16"/>
      <c r="D21" s="20"/>
      <c r="E21" s="16"/>
      <c r="F21" s="16"/>
      <c r="G21" s="20"/>
      <c r="H21" s="16"/>
      <c r="J21" s="16"/>
      <c r="P21" s="16"/>
      <c r="Q21" s="16"/>
      <c r="R21" s="29"/>
      <c r="S21" s="29"/>
      <c r="T21" s="29"/>
      <c r="U21" s="30"/>
      <c r="V21" s="30"/>
      <c r="W21" s="30"/>
      <c r="AJ21" s="28"/>
      <c r="AK21" s="20"/>
    </row>
    <row r="22" spans="3:37" x14ac:dyDescent="0.65">
      <c r="J22" s="16"/>
      <c r="P22" s="16"/>
      <c r="Q22" s="16"/>
      <c r="R22" s="29"/>
      <c r="S22" s="29"/>
      <c r="T22" s="29"/>
      <c r="U22" s="30"/>
      <c r="V22" s="30"/>
      <c r="AJ22" s="28"/>
      <c r="AK22" s="20"/>
    </row>
    <row r="23" spans="3:37" x14ac:dyDescent="0.65">
      <c r="C23" s="16" t="s">
        <v>5</v>
      </c>
      <c r="D23" s="20"/>
      <c r="E23" s="16"/>
      <c r="F23" s="16"/>
      <c r="G23" s="20"/>
      <c r="H23" s="16"/>
      <c r="J23" s="16">
        <v>3.13</v>
      </c>
      <c r="M23" s="16">
        <v>3.15</v>
      </c>
      <c r="P23" s="16">
        <v>2.44</v>
      </c>
      <c r="Q23" s="16"/>
      <c r="R23" s="29"/>
      <c r="S23" s="29"/>
      <c r="T23" s="29"/>
      <c r="U23" s="30"/>
      <c r="V23" s="30"/>
      <c r="W23" s="30"/>
      <c r="Y23" s="28">
        <v>9.491058349609375</v>
      </c>
      <c r="AB23" s="28">
        <v>7.684051513671875</v>
      </c>
      <c r="AE23" s="28">
        <v>8.0872526168823242</v>
      </c>
      <c r="AH23" s="28">
        <v>8.9262924194335938</v>
      </c>
      <c r="AJ23" s="28"/>
      <c r="AK23" s="20"/>
    </row>
    <row r="24" spans="3:37" x14ac:dyDescent="0.65">
      <c r="C24" s="16" t="s">
        <v>5</v>
      </c>
      <c r="D24" s="20"/>
      <c r="E24" s="16"/>
      <c r="F24" s="16"/>
      <c r="G24" s="20"/>
      <c r="H24" s="16"/>
      <c r="J24" s="16">
        <v>2.86</v>
      </c>
      <c r="M24" s="16">
        <v>4.72</v>
      </c>
      <c r="P24" s="16">
        <v>3.04</v>
      </c>
      <c r="Q24" s="16"/>
      <c r="R24" s="29"/>
      <c r="S24" s="29"/>
      <c r="T24" s="29"/>
      <c r="U24" s="30"/>
      <c r="V24" s="30"/>
      <c r="W24" s="30"/>
      <c r="Y24" s="28">
        <v>9.9304399490356445</v>
      </c>
      <c r="AB24" s="28">
        <v>9.5162420272827148</v>
      </c>
      <c r="AE24" s="28">
        <v>4.9060802459716797</v>
      </c>
      <c r="AH24" s="28">
        <v>6.0156593322753906</v>
      </c>
      <c r="AJ24" s="28"/>
      <c r="AK24" s="20"/>
    </row>
    <row r="25" spans="3:37" x14ac:dyDescent="0.65">
      <c r="C25" s="16" t="s">
        <v>5</v>
      </c>
      <c r="D25" s="20"/>
      <c r="E25" s="16"/>
      <c r="F25" s="16"/>
      <c r="G25" s="20"/>
      <c r="H25" s="16"/>
      <c r="J25" s="16">
        <v>2.25</v>
      </c>
      <c r="M25" s="16">
        <v>3.76</v>
      </c>
      <c r="P25" s="16">
        <v>3.05</v>
      </c>
      <c r="Q25" s="16"/>
      <c r="R25" s="29"/>
      <c r="S25" s="29"/>
      <c r="T25" s="29"/>
      <c r="U25" s="30"/>
      <c r="V25" s="30"/>
      <c r="W25" s="30"/>
      <c r="Y25" s="28">
        <v>9.9048891067504883</v>
      </c>
      <c r="AB25" s="28">
        <v>7.8919448852539062</v>
      </c>
      <c r="AE25" s="28">
        <v>7.721588134765625</v>
      </c>
      <c r="AH25" s="28">
        <v>6.9659547805786133</v>
      </c>
      <c r="AJ25" s="28"/>
      <c r="AK25" s="20"/>
    </row>
    <row r="26" spans="3:37" x14ac:dyDescent="0.65">
      <c r="C26" s="16" t="s">
        <v>5</v>
      </c>
      <c r="D26" s="20"/>
      <c r="E26" s="16"/>
      <c r="F26" s="16"/>
      <c r="G26" s="20"/>
      <c r="H26" s="16"/>
      <c r="J26" s="16">
        <v>2.75</v>
      </c>
      <c r="M26" s="16">
        <v>4.4000000000000004</v>
      </c>
      <c r="P26" s="16">
        <v>2.61</v>
      </c>
      <c r="Q26" s="16"/>
      <c r="R26" s="29"/>
      <c r="S26" s="29"/>
      <c r="T26" s="29"/>
      <c r="U26" s="30"/>
      <c r="V26" s="30"/>
      <c r="W26" s="30"/>
      <c r="Y26" s="28">
        <v>10.123672485351562</v>
      </c>
      <c r="AB26" s="28">
        <v>7.1911487579345703</v>
      </c>
      <c r="AE26" s="28">
        <v>7.5061302185058594</v>
      </c>
      <c r="AH26" s="28">
        <v>6.3872547149658203</v>
      </c>
      <c r="AJ26" s="28"/>
      <c r="AK26" s="20"/>
    </row>
    <row r="27" spans="3:37" x14ac:dyDescent="0.65">
      <c r="C27" s="16" t="s">
        <v>5</v>
      </c>
      <c r="D27" s="20"/>
      <c r="E27" s="16"/>
      <c r="F27" s="16"/>
      <c r="G27" s="20"/>
      <c r="H27" s="16"/>
      <c r="J27" s="16">
        <v>1.99</v>
      </c>
      <c r="P27" s="16">
        <v>2.88</v>
      </c>
      <c r="Q27" s="16"/>
      <c r="R27" s="29"/>
      <c r="S27" s="29"/>
      <c r="T27" s="29"/>
      <c r="U27" s="30"/>
      <c r="V27" s="30"/>
      <c r="W27" s="30"/>
      <c r="Y27" s="28">
        <v>7.3696622848510742</v>
      </c>
      <c r="AB27" s="28">
        <v>6.4283809661865234</v>
      </c>
      <c r="AE27" s="28">
        <v>7.2591428756713867</v>
      </c>
      <c r="AH27" s="28">
        <v>6.3475475311279297</v>
      </c>
      <c r="AJ27" s="28"/>
      <c r="AK27" s="20"/>
    </row>
    <row r="28" spans="3:37" x14ac:dyDescent="0.65">
      <c r="C28" s="16" t="s">
        <v>5</v>
      </c>
      <c r="D28" s="20"/>
      <c r="E28" s="16"/>
      <c r="F28" s="16"/>
      <c r="G28" s="20"/>
      <c r="H28" s="16"/>
      <c r="J28" s="16"/>
      <c r="P28" s="16"/>
      <c r="Q28" s="16"/>
      <c r="R28" s="29"/>
      <c r="S28" s="29"/>
      <c r="T28" s="29"/>
      <c r="U28" s="30"/>
      <c r="V28" s="30"/>
      <c r="W28" s="30"/>
      <c r="AE28" s="28">
        <v>9.0246238708496094</v>
      </c>
      <c r="AH28" s="28">
        <v>6.4833555221557617</v>
      </c>
      <c r="AJ28" s="28"/>
      <c r="AK28" s="20"/>
    </row>
    <row r="29" spans="3:37" x14ac:dyDescent="0.65">
      <c r="C29" s="16" t="s">
        <v>5</v>
      </c>
      <c r="D29" s="20"/>
      <c r="E29" s="16"/>
      <c r="F29" s="16"/>
      <c r="G29" s="20"/>
      <c r="H29" s="16"/>
      <c r="J29" s="16"/>
      <c r="M29" s="16"/>
      <c r="P29" s="16"/>
      <c r="Q29" s="16"/>
      <c r="R29" s="29"/>
      <c r="S29" s="29"/>
      <c r="T29" s="29"/>
      <c r="U29" s="30"/>
      <c r="V29" s="30"/>
      <c r="W29" s="30"/>
      <c r="AE29" s="28">
        <v>6.7623224258422852</v>
      </c>
      <c r="AH29" s="28">
        <v>5.6975431442260742</v>
      </c>
      <c r="AJ29" s="28"/>
      <c r="AK29" s="20"/>
    </row>
    <row r="30" spans="3:37" x14ac:dyDescent="0.65">
      <c r="C30" s="16" t="s">
        <v>5</v>
      </c>
      <c r="D30" s="20"/>
      <c r="E30" s="16"/>
      <c r="F30" s="16"/>
      <c r="G30" s="20"/>
      <c r="H30" s="16"/>
      <c r="J30" s="16"/>
      <c r="M30" s="16"/>
      <c r="P30" s="16"/>
      <c r="Q30" s="16"/>
      <c r="R30" s="29"/>
      <c r="S30" s="29"/>
      <c r="T30" s="29"/>
      <c r="U30" s="30"/>
      <c r="V30" s="30"/>
      <c r="W30" s="30"/>
      <c r="AJ30" s="28"/>
      <c r="AK30" s="20"/>
    </row>
    <row r="31" spans="3:37" x14ac:dyDescent="0.65">
      <c r="D31" s="20"/>
      <c r="E31" s="16"/>
      <c r="F31" s="16"/>
      <c r="G31" s="20"/>
      <c r="H31" s="16"/>
      <c r="J31" s="16"/>
      <c r="M31" s="16"/>
      <c r="P31" s="16"/>
      <c r="Q31" s="16"/>
      <c r="R31" s="29"/>
      <c r="S31" s="29"/>
      <c r="T31" s="29"/>
      <c r="U31" s="30"/>
      <c r="V31" s="30"/>
      <c r="W31" s="30"/>
      <c r="AJ31" s="28"/>
      <c r="AK31" s="20"/>
    </row>
    <row r="32" spans="3:37" x14ac:dyDescent="0.65">
      <c r="D32" s="20"/>
      <c r="E32" s="16"/>
      <c r="F32" s="16"/>
      <c r="J32" s="16"/>
      <c r="M32" s="16"/>
      <c r="P32" s="16"/>
      <c r="Q32" s="16"/>
      <c r="V32" s="30"/>
      <c r="AJ32" s="28"/>
      <c r="AK32" s="20"/>
    </row>
    <row r="33" spans="3:37" x14ac:dyDescent="0.65">
      <c r="C33" s="16" t="s">
        <v>6</v>
      </c>
      <c r="D33" s="20"/>
      <c r="E33" s="16"/>
      <c r="F33" s="16"/>
      <c r="J33" s="16">
        <v>3.58</v>
      </c>
      <c r="M33" s="16">
        <v>5.41</v>
      </c>
      <c r="P33" s="16">
        <v>3.82</v>
      </c>
      <c r="Q33" s="16"/>
      <c r="Y33" s="28">
        <v>7.2090272903442383</v>
      </c>
      <c r="AB33" s="28">
        <v>8.5016851425170898</v>
      </c>
      <c r="AE33" s="28">
        <v>3.7899541854858398</v>
      </c>
      <c r="AH33" s="28">
        <v>5.1902427673339844</v>
      </c>
      <c r="AJ33" s="28"/>
      <c r="AK33" s="20"/>
    </row>
    <row r="34" spans="3:37" x14ac:dyDescent="0.65">
      <c r="C34" s="16" t="s">
        <v>6</v>
      </c>
      <c r="D34" s="20"/>
      <c r="E34" s="16"/>
      <c r="F34" s="16"/>
      <c r="J34" s="16">
        <v>2.94</v>
      </c>
      <c r="M34" s="16">
        <v>4.75</v>
      </c>
      <c r="P34" s="16">
        <v>3.52</v>
      </c>
      <c r="Q34" s="16"/>
      <c r="Y34" s="28">
        <v>6.6638364791870117</v>
      </c>
      <c r="AB34" s="28">
        <v>7.3433046340942383</v>
      </c>
      <c r="AE34" s="28">
        <v>4.2516984939575195</v>
      </c>
      <c r="AH34" s="28">
        <v>5.0303535461425781</v>
      </c>
      <c r="AJ34" s="28"/>
      <c r="AK34" s="20"/>
    </row>
    <row r="35" spans="3:37" x14ac:dyDescent="0.65">
      <c r="C35" s="16" t="s">
        <v>6</v>
      </c>
      <c r="D35" s="20"/>
      <c r="E35" s="16"/>
      <c r="F35" s="16"/>
      <c r="G35" s="16"/>
      <c r="H35" s="16"/>
      <c r="J35" s="16">
        <v>2.87</v>
      </c>
      <c r="M35" s="16">
        <v>4.1100000000000003</v>
      </c>
      <c r="P35" s="16">
        <v>3.9</v>
      </c>
      <c r="Q35" s="16"/>
      <c r="Y35" s="28">
        <v>7.3516435623168945</v>
      </c>
      <c r="AB35" s="28">
        <v>7.7140903472900391</v>
      </c>
      <c r="AE35" s="28">
        <v>4.8252964019775391</v>
      </c>
      <c r="AH35" s="28">
        <v>5.808685302734375</v>
      </c>
      <c r="AJ35" s="28"/>
      <c r="AK35" s="20"/>
    </row>
    <row r="36" spans="3:37" x14ac:dyDescent="0.65">
      <c r="C36" s="16" t="s">
        <v>6</v>
      </c>
      <c r="D36" s="20"/>
      <c r="E36" s="16"/>
      <c r="F36" s="16"/>
      <c r="G36" s="16"/>
      <c r="H36" s="16"/>
      <c r="J36" s="16">
        <v>2.58</v>
      </c>
      <c r="M36" s="16">
        <v>6.08</v>
      </c>
      <c r="P36" s="16">
        <v>3.7</v>
      </c>
      <c r="Q36" s="16"/>
      <c r="Y36" s="28">
        <v>6.8899297714233398</v>
      </c>
      <c r="AB36" s="28">
        <v>7.6736545562744141</v>
      </c>
      <c r="AE36" s="31">
        <v>4.8115501403808594</v>
      </c>
      <c r="AH36" s="31">
        <v>5.4958934783935547</v>
      </c>
      <c r="AJ36" s="28"/>
      <c r="AK36" s="20"/>
    </row>
    <row r="37" spans="3:37" x14ac:dyDescent="0.65">
      <c r="C37" s="16" t="s">
        <v>6</v>
      </c>
      <c r="D37" s="20"/>
      <c r="E37" s="16"/>
      <c r="F37" s="16"/>
      <c r="G37" s="16"/>
      <c r="H37" s="16"/>
      <c r="J37" s="16">
        <v>2.29</v>
      </c>
      <c r="M37" s="16"/>
      <c r="P37" s="16">
        <v>2.97</v>
      </c>
      <c r="Q37" s="16"/>
      <c r="Y37" s="28">
        <v>6.8631858825683594</v>
      </c>
      <c r="AB37" s="28">
        <v>6.5253772735595703</v>
      </c>
      <c r="AJ37" s="28"/>
      <c r="AK37" s="20"/>
    </row>
    <row r="38" spans="3:37" x14ac:dyDescent="0.65">
      <c r="C38" s="16" t="s">
        <v>6</v>
      </c>
      <c r="D38" s="20"/>
      <c r="E38" s="16"/>
      <c r="F38" s="16"/>
      <c r="G38" s="16"/>
      <c r="H38" s="16"/>
      <c r="J38" s="16"/>
      <c r="M38" s="16"/>
      <c r="P38" s="16"/>
      <c r="Q38" s="16"/>
      <c r="Y38" s="28">
        <v>7.9243459701538086</v>
      </c>
      <c r="AB38" s="28">
        <v>7.0037527084350586</v>
      </c>
      <c r="AJ38" s="28"/>
      <c r="AK38" s="20"/>
    </row>
    <row r="39" spans="3:37" x14ac:dyDescent="0.65">
      <c r="C39" s="16"/>
      <c r="D39" s="20"/>
      <c r="E39" s="16"/>
      <c r="F39" s="16"/>
      <c r="G39" s="16"/>
      <c r="H39" s="16"/>
      <c r="J39" s="16"/>
      <c r="M39" s="16"/>
      <c r="P39" s="16"/>
      <c r="Q39" s="16"/>
      <c r="Y39" s="28"/>
      <c r="AB39" s="28"/>
      <c r="AJ39" s="28"/>
      <c r="AK39" s="20"/>
    </row>
    <row r="40" spans="3:37" x14ac:dyDescent="0.65">
      <c r="M40" s="16"/>
      <c r="AJ40" s="28"/>
      <c r="AK40" s="20"/>
    </row>
    <row r="41" spans="3:37" x14ac:dyDescent="0.65">
      <c r="C41" s="16" t="s">
        <v>7</v>
      </c>
      <c r="D41" s="16">
        <v>390</v>
      </c>
      <c r="E41" s="16"/>
      <c r="F41" s="16"/>
      <c r="G41" s="20">
        <v>5.1563517915309438</v>
      </c>
      <c r="H41" s="16"/>
      <c r="M41" s="16"/>
      <c r="S41" s="16" t="s">
        <v>42</v>
      </c>
      <c r="T41" s="16"/>
      <c r="U41" s="16"/>
      <c r="V41" s="16" t="s">
        <v>42</v>
      </c>
      <c r="W41" s="16"/>
      <c r="AJ41" s="28"/>
      <c r="AK41" s="20"/>
    </row>
    <row r="42" spans="3:37" x14ac:dyDescent="0.65">
      <c r="C42" s="16" t="s">
        <v>7</v>
      </c>
      <c r="D42" s="16">
        <v>516</v>
      </c>
      <c r="E42" s="16"/>
      <c r="F42" s="16"/>
      <c r="G42" s="20">
        <v>4.5993031358885021</v>
      </c>
      <c r="H42" s="16"/>
      <c r="S42" s="16" t="s">
        <v>42</v>
      </c>
      <c r="T42" s="16"/>
      <c r="U42" s="16"/>
      <c r="V42" s="16" t="s">
        <v>42</v>
      </c>
      <c r="W42" s="16"/>
      <c r="AJ42" s="28"/>
      <c r="AK42" s="20"/>
    </row>
    <row r="43" spans="3:37" x14ac:dyDescent="0.65">
      <c r="C43" s="16" t="s">
        <v>7</v>
      </c>
      <c r="D43" s="16">
        <v>451</v>
      </c>
      <c r="E43" s="16"/>
      <c r="F43" s="16"/>
      <c r="G43" s="20">
        <v>4.4749999999999996</v>
      </c>
      <c r="H43" s="16"/>
      <c r="S43" s="16" t="s">
        <v>42</v>
      </c>
      <c r="T43" s="16"/>
      <c r="U43" s="16"/>
      <c r="V43" s="16" t="s">
        <v>42</v>
      </c>
      <c r="W43" s="16"/>
      <c r="AJ43" s="28"/>
      <c r="AK43" s="20"/>
    </row>
    <row r="44" spans="3:37" x14ac:dyDescent="0.65">
      <c r="C44" s="16" t="s">
        <v>7</v>
      </c>
      <c r="D44" s="20"/>
      <c r="E44" s="16"/>
      <c r="F44" s="16"/>
      <c r="G44" s="20">
        <v>4.3685897435897436</v>
      </c>
      <c r="H44" s="16"/>
      <c r="S44" s="16"/>
      <c r="T44" s="16"/>
      <c r="U44" s="16"/>
      <c r="V44" s="16"/>
      <c r="W44" s="16"/>
      <c r="AJ44" s="28"/>
      <c r="AK44" s="20"/>
    </row>
    <row r="45" spans="3:37" x14ac:dyDescent="0.65">
      <c r="C45" s="16" t="s">
        <v>7</v>
      </c>
      <c r="D45" s="20"/>
      <c r="E45" s="16"/>
      <c r="F45" s="16"/>
      <c r="G45" s="20">
        <v>4.6964285714285712</v>
      </c>
      <c r="H45" s="16"/>
      <c r="S45" s="16"/>
      <c r="T45" s="16"/>
      <c r="U45" s="16"/>
      <c r="V45" s="16"/>
      <c r="W45" s="16"/>
      <c r="AJ45" s="28"/>
      <c r="AK45" s="20"/>
    </row>
    <row r="46" spans="3:37" x14ac:dyDescent="0.65">
      <c r="C46" s="16" t="s">
        <v>7</v>
      </c>
      <c r="D46" s="20"/>
      <c r="E46" s="16"/>
      <c r="F46" s="16"/>
      <c r="G46" s="20">
        <v>4.3849206349206353</v>
      </c>
      <c r="H46" s="16"/>
      <c r="S46" s="16"/>
      <c r="T46" s="16"/>
      <c r="U46" s="16"/>
      <c r="V46" s="16"/>
      <c r="W46" s="16"/>
      <c r="AJ46" s="28"/>
      <c r="AK46" s="20"/>
    </row>
    <row r="47" spans="3:37" x14ac:dyDescent="0.65">
      <c r="C47" s="16" t="s">
        <v>7</v>
      </c>
      <c r="D47" s="20"/>
      <c r="E47" s="16"/>
      <c r="F47" s="16"/>
      <c r="G47" s="20">
        <v>4.2929292929292933</v>
      </c>
      <c r="H47" s="16"/>
      <c r="S47" s="16"/>
      <c r="T47" s="16"/>
      <c r="U47" s="16"/>
      <c r="V47" s="16"/>
      <c r="W47" s="16"/>
      <c r="AJ47" s="28"/>
      <c r="AK47" s="20"/>
    </row>
    <row r="48" spans="3:37" x14ac:dyDescent="0.65">
      <c r="C48" s="16" t="s">
        <v>7</v>
      </c>
      <c r="D48" s="20"/>
      <c r="E48" s="16"/>
      <c r="F48" s="16"/>
      <c r="G48" s="20">
        <v>4.984662576687116</v>
      </c>
      <c r="H48" s="16"/>
      <c r="S48" s="16"/>
      <c r="T48" s="16"/>
      <c r="U48" s="16"/>
      <c r="V48" s="16"/>
      <c r="W48" s="16"/>
      <c r="Z48" s="16"/>
      <c r="AA48" s="16"/>
      <c r="AB48" s="16"/>
      <c r="AC48" s="16"/>
      <c r="AD48" s="16"/>
      <c r="AJ48" s="28"/>
      <c r="AK48" s="20"/>
    </row>
    <row r="49" spans="3:37" x14ac:dyDescent="0.65">
      <c r="C49" s="16" t="s">
        <v>7</v>
      </c>
      <c r="D49" s="20"/>
      <c r="E49" s="16"/>
      <c r="F49" s="16"/>
      <c r="G49" s="20">
        <v>4.7731958762886597</v>
      </c>
      <c r="H49" s="16"/>
      <c r="S49" s="16"/>
      <c r="T49" s="16"/>
      <c r="U49" s="16"/>
      <c r="V49" s="16"/>
      <c r="W49" s="16"/>
      <c r="Z49" s="16"/>
      <c r="AA49" s="16"/>
      <c r="AB49" s="16"/>
      <c r="AC49" s="16"/>
      <c r="AD49" s="16"/>
      <c r="AJ49" s="28"/>
      <c r="AK49" s="20"/>
    </row>
    <row r="50" spans="3:37" x14ac:dyDescent="0.65">
      <c r="C50" s="16" t="s">
        <v>7</v>
      </c>
      <c r="D50" s="27"/>
      <c r="E50" s="16"/>
      <c r="F50" s="16"/>
      <c r="G50" s="20">
        <v>4.6797385620915026</v>
      </c>
      <c r="H50" s="16"/>
      <c r="S50" s="16"/>
      <c r="T50" s="16"/>
      <c r="U50" s="16"/>
      <c r="V50" s="16"/>
      <c r="W50" s="16"/>
      <c r="Z50" s="16"/>
      <c r="AA50" s="16"/>
      <c r="AB50" s="16"/>
      <c r="AC50" s="16"/>
      <c r="AD50" s="16"/>
      <c r="AJ50" s="28"/>
      <c r="AK50" s="20"/>
    </row>
    <row r="51" spans="3:37" x14ac:dyDescent="0.65">
      <c r="C51" s="16" t="s">
        <v>7</v>
      </c>
      <c r="D51" s="20"/>
      <c r="E51" s="16"/>
      <c r="F51" s="16"/>
      <c r="G51" s="20">
        <v>4.3133333333333326</v>
      </c>
      <c r="H51" s="16"/>
      <c r="S51" s="16"/>
      <c r="T51" s="16"/>
      <c r="U51" s="16"/>
      <c r="V51" s="16"/>
      <c r="W51" s="16"/>
      <c r="Z51" s="16"/>
      <c r="AA51" s="16"/>
      <c r="AB51" s="16"/>
      <c r="AC51" s="16"/>
      <c r="AD51" s="16"/>
      <c r="AJ51" s="28"/>
      <c r="AK51" s="20"/>
    </row>
    <row r="52" spans="3:37" x14ac:dyDescent="0.65">
      <c r="C52" s="16" t="s">
        <v>7</v>
      </c>
      <c r="G52" s="20">
        <v>4.3697478991596634</v>
      </c>
      <c r="S52" s="16"/>
      <c r="T52" s="16"/>
      <c r="U52" s="16"/>
      <c r="V52" s="16"/>
      <c r="W52" s="16"/>
      <c r="Z52" s="16"/>
      <c r="AA52" s="16"/>
      <c r="AB52" s="16"/>
      <c r="AC52" s="16"/>
      <c r="AD52" s="16"/>
      <c r="AJ52" s="28"/>
      <c r="AK52" s="20"/>
    </row>
    <row r="53" spans="3:37" x14ac:dyDescent="0.65">
      <c r="C53" s="16" t="s">
        <v>7</v>
      </c>
      <c r="G53" s="20">
        <v>6.1538461538461542</v>
      </c>
      <c r="S53" s="16"/>
      <c r="T53" s="16"/>
      <c r="U53" s="16"/>
      <c r="V53" s="16"/>
      <c r="W53" s="16"/>
      <c r="Z53" s="16"/>
      <c r="AA53" s="16"/>
      <c r="AB53" s="16"/>
      <c r="AC53" s="16"/>
      <c r="AD53" s="16"/>
      <c r="AJ53" s="28"/>
      <c r="AK53" s="20"/>
    </row>
    <row r="54" spans="3:37" x14ac:dyDescent="0.65">
      <c r="C54" s="16" t="s">
        <v>7</v>
      </c>
      <c r="G54" s="20">
        <v>5.4185185185185185</v>
      </c>
      <c r="S54" s="16"/>
      <c r="T54" s="16"/>
      <c r="U54" s="16"/>
      <c r="V54" s="16"/>
      <c r="W54" s="16"/>
      <c r="Z54" s="16"/>
      <c r="AA54" s="16"/>
      <c r="AB54" s="16"/>
      <c r="AC54" s="16"/>
      <c r="AD54" s="16"/>
      <c r="AJ54" s="28"/>
      <c r="AK54" s="20"/>
    </row>
    <row r="55" spans="3:37" x14ac:dyDescent="0.65">
      <c r="S55" s="16"/>
      <c r="T55" s="16"/>
      <c r="U55" s="16"/>
      <c r="V55" s="16"/>
      <c r="W55" s="16"/>
      <c r="Z55" s="16"/>
      <c r="AA55" s="16"/>
      <c r="AB55" s="16"/>
      <c r="AC55" s="16"/>
      <c r="AD55" s="16"/>
      <c r="AJ55" s="28"/>
      <c r="AK55" s="16"/>
    </row>
    <row r="56" spans="3:37" x14ac:dyDescent="0.65">
      <c r="S56" s="16"/>
      <c r="T56" s="16"/>
      <c r="U56" s="16"/>
      <c r="V56" s="16"/>
      <c r="W56" s="16"/>
      <c r="Z56" s="16"/>
      <c r="AA56" s="16"/>
      <c r="AB56" s="16"/>
      <c r="AC56" s="16"/>
      <c r="AD56" s="16"/>
      <c r="AJ56" s="31"/>
    </row>
    <row r="57" spans="3:37" x14ac:dyDescent="0.65">
      <c r="C57" s="16" t="s">
        <v>8</v>
      </c>
      <c r="D57" s="16">
        <v>1015</v>
      </c>
      <c r="G57" s="20">
        <v>7.4820143884892083</v>
      </c>
      <c r="S57" s="16">
        <v>17655</v>
      </c>
      <c r="T57" s="16"/>
      <c r="U57" s="16"/>
      <c r="V57" s="16">
        <v>369</v>
      </c>
      <c r="W57" s="16"/>
      <c r="Z57" s="16"/>
      <c r="AA57" s="16"/>
      <c r="AB57" s="16"/>
      <c r="AC57" s="16"/>
      <c r="AD57" s="16"/>
    </row>
    <row r="58" spans="3:37" x14ac:dyDescent="0.65">
      <c r="C58" s="16" t="s">
        <v>8</v>
      </c>
      <c r="D58" s="16">
        <v>461</v>
      </c>
      <c r="G58" s="20">
        <v>5.5555555555555554</v>
      </c>
      <c r="S58" s="16">
        <v>16463</v>
      </c>
      <c r="T58" s="16"/>
      <c r="U58" s="16"/>
      <c r="V58" s="16">
        <v>331</v>
      </c>
      <c r="W58" s="16"/>
      <c r="Z58" s="16"/>
      <c r="AA58" s="16"/>
      <c r="AB58" s="16"/>
      <c r="AC58" s="16"/>
      <c r="AD58" s="16"/>
    </row>
    <row r="59" spans="3:37" x14ac:dyDescent="0.65">
      <c r="C59" s="16" t="s">
        <v>8</v>
      </c>
      <c r="D59" s="16">
        <v>653</v>
      </c>
      <c r="G59" s="20">
        <v>6.1346801346801341</v>
      </c>
      <c r="S59" s="16"/>
      <c r="T59" s="16"/>
      <c r="U59" s="16"/>
      <c r="V59" s="16"/>
      <c r="W59" s="16"/>
      <c r="Z59" s="16"/>
      <c r="AA59" s="16"/>
      <c r="AB59" s="16"/>
      <c r="AC59" s="16"/>
      <c r="AD59" s="16"/>
    </row>
    <row r="60" spans="3:37" x14ac:dyDescent="0.65">
      <c r="C60" s="16" t="s">
        <v>8</v>
      </c>
      <c r="D60" s="16">
        <v>571</v>
      </c>
      <c r="G60" s="20">
        <v>4.4599406528189913</v>
      </c>
      <c r="S60" s="16"/>
      <c r="T60" s="16"/>
      <c r="U60" s="16"/>
      <c r="V60" s="16"/>
      <c r="W60" s="16"/>
    </row>
    <row r="61" spans="3:37" x14ac:dyDescent="0.65">
      <c r="C61" s="16" t="s">
        <v>8</v>
      </c>
      <c r="D61" s="20"/>
      <c r="G61" s="20">
        <v>4.1489361702127665</v>
      </c>
      <c r="S61" s="16"/>
      <c r="T61" s="16"/>
      <c r="U61" s="16"/>
      <c r="V61" s="16"/>
      <c r="W61" s="16"/>
    </row>
    <row r="62" spans="3:37" x14ac:dyDescent="0.65">
      <c r="C62" s="16" t="s">
        <v>8</v>
      </c>
      <c r="D62" s="20"/>
      <c r="G62" s="20">
        <v>5.099630996309962</v>
      </c>
      <c r="S62" s="16"/>
      <c r="T62" s="16"/>
      <c r="U62" s="16"/>
      <c r="V62" s="16"/>
      <c r="W62" s="16"/>
    </row>
    <row r="63" spans="3:37" x14ac:dyDescent="0.65">
      <c r="C63" s="16" t="s">
        <v>8</v>
      </c>
      <c r="G63" s="20">
        <v>4.9383116883116891</v>
      </c>
      <c r="S63" s="16"/>
      <c r="T63" s="16"/>
      <c r="U63" s="16"/>
      <c r="V63" s="16"/>
      <c r="W63" s="16"/>
    </row>
    <row r="64" spans="3:37" x14ac:dyDescent="0.65">
      <c r="C64" s="16" t="s">
        <v>8</v>
      </c>
      <c r="G64" s="20">
        <v>5.6644736842105265</v>
      </c>
      <c r="S64" s="16"/>
      <c r="T64" s="16"/>
      <c r="U64" s="16"/>
      <c r="V64" s="16"/>
      <c r="W64" s="16"/>
    </row>
    <row r="65" spans="3:23" x14ac:dyDescent="0.65">
      <c r="C65" s="16" t="s">
        <v>8</v>
      </c>
      <c r="G65" s="20">
        <v>4.8042168674698793</v>
      </c>
      <c r="S65" s="16"/>
      <c r="T65" s="16"/>
      <c r="U65" s="16"/>
      <c r="V65" s="16"/>
      <c r="W65" s="16"/>
    </row>
    <row r="66" spans="3:23" x14ac:dyDescent="0.65">
      <c r="C66" s="16" t="s">
        <v>8</v>
      </c>
      <c r="E66" s="16"/>
      <c r="F66" s="16"/>
      <c r="G66" s="20">
        <v>5.6456953642384109</v>
      </c>
      <c r="H66" s="16"/>
      <c r="S66" s="16"/>
      <c r="T66" s="16"/>
      <c r="U66" s="16"/>
      <c r="V66" s="16"/>
      <c r="W66" s="16"/>
    </row>
    <row r="67" spans="3:23" x14ac:dyDescent="0.65">
      <c r="C67" s="16" t="s">
        <v>8</v>
      </c>
      <c r="G67" s="20">
        <v>6.036585365853659</v>
      </c>
      <c r="S67" s="16"/>
      <c r="T67" s="16"/>
      <c r="U67" s="16"/>
      <c r="V67" s="16"/>
      <c r="W67" s="16"/>
    </row>
    <row r="68" spans="3:23" x14ac:dyDescent="0.65">
      <c r="C68" s="16" t="s">
        <v>8</v>
      </c>
      <c r="G68" s="20">
        <v>6.5735294117647056</v>
      </c>
      <c r="S68" s="16"/>
      <c r="T68" s="16"/>
      <c r="U68" s="16"/>
      <c r="V68" s="16"/>
      <c r="W68" s="16"/>
    </row>
    <row r="69" spans="3:23" x14ac:dyDescent="0.65">
      <c r="S69" s="16"/>
      <c r="T69" s="16"/>
      <c r="U69" s="16"/>
      <c r="V69" s="16"/>
      <c r="W69" s="16"/>
    </row>
    <row r="70" spans="3:23" x14ac:dyDescent="0.65">
      <c r="S70" s="16"/>
      <c r="T70" s="16"/>
      <c r="U70" s="16"/>
      <c r="V70" s="16"/>
      <c r="W70" s="16"/>
    </row>
    <row r="71" spans="3:23" x14ac:dyDescent="0.65">
      <c r="C71" s="16" t="s">
        <v>9</v>
      </c>
      <c r="D71" s="16">
        <v>484</v>
      </c>
      <c r="E71" s="16"/>
      <c r="F71" s="16"/>
      <c r="G71" s="20">
        <v>4.5473684210526315</v>
      </c>
      <c r="H71" s="16"/>
      <c r="S71" s="16" t="s">
        <v>42</v>
      </c>
      <c r="T71" s="16"/>
      <c r="U71" s="16"/>
      <c r="V71" s="16" t="s">
        <v>42</v>
      </c>
      <c r="W71" s="16"/>
    </row>
    <row r="72" spans="3:23" x14ac:dyDescent="0.65">
      <c r="C72" s="16" t="s">
        <v>9</v>
      </c>
      <c r="D72" s="16">
        <v>433</v>
      </c>
      <c r="E72" s="16"/>
      <c r="F72" s="16"/>
      <c r="G72" s="20">
        <v>5.1377049180327878</v>
      </c>
      <c r="H72" s="16"/>
      <c r="S72" s="16" t="s">
        <v>42</v>
      </c>
      <c r="T72" s="16"/>
      <c r="U72" s="16"/>
      <c r="V72" s="16" t="s">
        <v>42</v>
      </c>
      <c r="W72" s="16"/>
    </row>
    <row r="73" spans="3:23" x14ac:dyDescent="0.65">
      <c r="C73" s="16" t="s">
        <v>9</v>
      </c>
      <c r="D73" s="16">
        <v>438</v>
      </c>
      <c r="E73" s="16"/>
      <c r="F73" s="16"/>
      <c r="G73" s="20">
        <v>4.9206349206349209</v>
      </c>
      <c r="H73" s="16"/>
      <c r="S73" s="16" t="s">
        <v>42</v>
      </c>
      <c r="T73" s="16"/>
      <c r="U73" s="16"/>
      <c r="V73" s="16" t="s">
        <v>42</v>
      </c>
      <c r="W73" s="16"/>
    </row>
    <row r="74" spans="3:23" x14ac:dyDescent="0.65">
      <c r="C74" s="16" t="s">
        <v>9</v>
      </c>
      <c r="D74" s="16">
        <v>465</v>
      </c>
      <c r="E74" s="16"/>
      <c r="F74" s="16"/>
      <c r="G74" s="20">
        <v>4.4573643410852712</v>
      </c>
      <c r="H74" s="16"/>
      <c r="S74" s="16"/>
      <c r="T74" s="16"/>
      <c r="U74" s="16"/>
      <c r="V74" s="16"/>
      <c r="W74" s="16"/>
    </row>
    <row r="75" spans="3:23" x14ac:dyDescent="0.65">
      <c r="C75" s="16" t="s">
        <v>9</v>
      </c>
      <c r="D75" s="20"/>
      <c r="E75" s="16"/>
      <c r="F75" s="16"/>
      <c r="G75" s="20">
        <v>4.4568345323741001</v>
      </c>
      <c r="H75" s="16"/>
      <c r="S75" s="16"/>
      <c r="T75" s="16"/>
      <c r="U75" s="16"/>
      <c r="V75" s="16"/>
      <c r="W75" s="16"/>
    </row>
    <row r="76" spans="3:23" x14ac:dyDescent="0.65">
      <c r="C76" s="16" t="s">
        <v>9</v>
      </c>
      <c r="D76" s="20"/>
      <c r="E76" s="16"/>
      <c r="F76" s="16"/>
      <c r="G76" s="20">
        <v>4.3973063973063971</v>
      </c>
      <c r="H76" s="16"/>
      <c r="S76" s="16"/>
      <c r="T76" s="16"/>
      <c r="U76" s="16"/>
      <c r="V76" s="16"/>
      <c r="W76" s="16"/>
    </row>
    <row r="77" spans="3:23" x14ac:dyDescent="0.65">
      <c r="C77" s="16" t="s">
        <v>9</v>
      </c>
      <c r="D77" s="20"/>
      <c r="E77" s="16"/>
      <c r="F77" s="16"/>
      <c r="G77" s="20">
        <v>5.2145214521452141</v>
      </c>
      <c r="H77" s="16"/>
      <c r="S77" s="16"/>
      <c r="T77" s="16"/>
      <c r="U77" s="16"/>
      <c r="V77" s="16"/>
      <c r="W77" s="16"/>
    </row>
    <row r="78" spans="3:23" x14ac:dyDescent="0.65">
      <c r="C78" s="16" t="s">
        <v>9</v>
      </c>
      <c r="D78" s="20"/>
      <c r="E78" s="16"/>
      <c r="F78" s="16"/>
      <c r="G78" s="20">
        <v>4.6615384615384619</v>
      </c>
      <c r="H78" s="16"/>
      <c r="S78" s="16"/>
      <c r="T78" s="16"/>
      <c r="U78" s="16"/>
      <c r="V78" s="16"/>
      <c r="W78" s="16"/>
    </row>
    <row r="79" spans="3:23" x14ac:dyDescent="0.65">
      <c r="C79" s="16" t="s">
        <v>9</v>
      </c>
      <c r="D79" s="20"/>
      <c r="E79" s="16"/>
      <c r="F79" s="16"/>
      <c r="G79" s="20">
        <v>5.3839999999999995</v>
      </c>
      <c r="H79" s="16"/>
      <c r="S79" s="16"/>
      <c r="T79" s="16"/>
      <c r="U79" s="16"/>
      <c r="V79" s="16"/>
      <c r="W79" s="16"/>
    </row>
    <row r="80" spans="3:23" x14ac:dyDescent="0.65">
      <c r="C80" s="16" t="s">
        <v>9</v>
      </c>
      <c r="G80" s="20">
        <v>3.9859649122807022</v>
      </c>
      <c r="H80" s="16"/>
      <c r="S80" s="16"/>
      <c r="T80" s="16"/>
      <c r="U80" s="16"/>
      <c r="V80" s="16"/>
      <c r="W80" s="16"/>
    </row>
    <row r="81" spans="3:23" x14ac:dyDescent="0.65">
      <c r="C81" s="16" t="s">
        <v>9</v>
      </c>
      <c r="G81" s="20">
        <v>4.4189723320158096</v>
      </c>
      <c r="H81" s="16"/>
      <c r="S81" s="16"/>
      <c r="T81" s="16"/>
      <c r="U81" s="16"/>
      <c r="V81" s="16"/>
      <c r="W81" s="16"/>
    </row>
    <row r="82" spans="3:23" x14ac:dyDescent="0.65">
      <c r="C82" s="16" t="s">
        <v>9</v>
      </c>
      <c r="G82" s="20">
        <v>4.9016949152542368</v>
      </c>
      <c r="H82" s="16"/>
      <c r="S82" s="16"/>
      <c r="T82" s="16"/>
      <c r="U82" s="16"/>
      <c r="V82" s="16"/>
      <c r="W82" s="16"/>
    </row>
    <row r="83" spans="3:23" x14ac:dyDescent="0.65">
      <c r="C83" s="16" t="s">
        <v>9</v>
      </c>
      <c r="G83" s="20">
        <v>4.9185667752443001</v>
      </c>
      <c r="H83" s="16"/>
      <c r="I83" s="16"/>
      <c r="K83" s="16"/>
      <c r="S83" s="16"/>
      <c r="T83" s="16"/>
      <c r="U83" s="16"/>
      <c r="V83" s="16"/>
      <c r="W83" s="16"/>
    </row>
    <row r="84" spans="3:23" x14ac:dyDescent="0.65">
      <c r="C84" s="16" t="s">
        <v>9</v>
      </c>
      <c r="G84" s="20">
        <v>4.371428571428571</v>
      </c>
      <c r="H84" s="16"/>
      <c r="I84" s="16"/>
      <c r="K84" s="16"/>
      <c r="L84" s="16"/>
      <c r="N84" s="16"/>
      <c r="S84" s="16"/>
      <c r="T84" s="16"/>
      <c r="U84" s="16"/>
      <c r="V84" s="16"/>
      <c r="W84" s="16"/>
    </row>
    <row r="85" spans="3:23" x14ac:dyDescent="0.65">
      <c r="H85" s="16"/>
      <c r="I85" s="16"/>
      <c r="J85" s="16"/>
      <c r="K85" s="16"/>
      <c r="L85" s="16"/>
      <c r="M85" s="16"/>
      <c r="N85" s="16"/>
      <c r="S85" s="16"/>
      <c r="T85" s="16"/>
      <c r="U85" s="16"/>
      <c r="V85" s="16"/>
      <c r="W85" s="16"/>
    </row>
    <row r="86" spans="3:23" x14ac:dyDescent="0.65">
      <c r="H86" s="16"/>
      <c r="I86" s="16"/>
      <c r="J86" s="16"/>
      <c r="K86" s="16"/>
      <c r="L86" s="16"/>
      <c r="M86" s="16"/>
      <c r="N86" s="16"/>
      <c r="S86" s="16"/>
      <c r="T86" s="16"/>
      <c r="U86" s="16"/>
      <c r="V86" s="16"/>
      <c r="W86" s="16"/>
    </row>
    <row r="87" spans="3:23" x14ac:dyDescent="0.65">
      <c r="C87" s="16" t="s">
        <v>10</v>
      </c>
      <c r="D87" s="16">
        <v>659</v>
      </c>
      <c r="G87" s="20">
        <v>5.6050724637681162</v>
      </c>
      <c r="S87" s="16">
        <v>22533</v>
      </c>
      <c r="T87" s="16"/>
      <c r="U87" s="16"/>
      <c r="V87" s="16">
        <v>332</v>
      </c>
      <c r="W87" s="16"/>
    </row>
    <row r="88" spans="3:23" x14ac:dyDescent="0.65">
      <c r="C88" s="16" t="s">
        <v>10</v>
      </c>
      <c r="D88" s="16">
        <v>725</v>
      </c>
      <c r="G88" s="20">
        <v>5.8861788617886184</v>
      </c>
      <c r="S88" s="16">
        <v>21978</v>
      </c>
      <c r="T88" s="16"/>
      <c r="U88" s="16"/>
      <c r="V88" s="16">
        <v>531</v>
      </c>
      <c r="W88" s="16"/>
    </row>
    <row r="89" spans="3:23" x14ac:dyDescent="0.65">
      <c r="C89" s="16" t="s">
        <v>10</v>
      </c>
      <c r="D89" s="16">
        <v>621</v>
      </c>
      <c r="G89" s="20">
        <v>5.3524904214559381</v>
      </c>
      <c r="S89" s="16">
        <v>38778</v>
      </c>
      <c r="T89" s="16"/>
      <c r="U89" s="16"/>
      <c r="V89" s="16">
        <v>844</v>
      </c>
      <c r="W89" s="16"/>
    </row>
    <row r="90" spans="3:23" x14ac:dyDescent="0.65">
      <c r="C90" s="16" t="s">
        <v>10</v>
      </c>
      <c r="D90" s="20"/>
      <c r="G90" s="20">
        <v>6.823343848580441</v>
      </c>
      <c r="S90" s="16"/>
      <c r="T90" s="16"/>
      <c r="U90" s="16"/>
      <c r="V90" s="16"/>
      <c r="W90" s="16"/>
    </row>
    <row r="91" spans="3:23" x14ac:dyDescent="0.65">
      <c r="C91" s="16" t="s">
        <v>10</v>
      </c>
      <c r="D91" s="20"/>
      <c r="G91" s="20">
        <v>5.4372623574144487</v>
      </c>
    </row>
    <row r="92" spans="3:23" x14ac:dyDescent="0.65">
      <c r="C92" s="16" t="s">
        <v>10</v>
      </c>
      <c r="D92" s="19"/>
      <c r="G92" s="20">
        <v>5.0751879699248121</v>
      </c>
    </row>
    <row r="93" spans="3:23" x14ac:dyDescent="0.65">
      <c r="C93" s="16" t="s">
        <v>10</v>
      </c>
      <c r="G93" s="20">
        <v>4.9464882943143813</v>
      </c>
    </row>
    <row r="94" spans="3:23" x14ac:dyDescent="0.65">
      <c r="C94" s="16" t="s">
        <v>10</v>
      </c>
      <c r="G94" s="20">
        <v>6.2962962962962967</v>
      </c>
    </row>
    <row r="97" spans="3:35" ht="15.5" x14ac:dyDescent="0.7">
      <c r="C97" s="16"/>
      <c r="D97" s="15" t="s">
        <v>31</v>
      </c>
      <c r="E97" s="15"/>
      <c r="F97" s="16"/>
      <c r="G97" s="15" t="s">
        <v>32</v>
      </c>
      <c r="H97" s="16"/>
      <c r="I97" s="16"/>
      <c r="J97" s="15" t="s">
        <v>33</v>
      </c>
      <c r="K97" s="18"/>
      <c r="L97" s="18"/>
      <c r="M97" s="15" t="s">
        <v>34</v>
      </c>
      <c r="N97" s="16"/>
      <c r="P97" s="15" t="s">
        <v>35</v>
      </c>
      <c r="S97" s="15" t="s">
        <v>36</v>
      </c>
      <c r="V97" s="15" t="s">
        <v>37</v>
      </c>
      <c r="Y97" s="15" t="s">
        <v>43</v>
      </c>
      <c r="AB97" s="15" t="s">
        <v>44</v>
      </c>
      <c r="AE97" s="15" t="s">
        <v>45</v>
      </c>
      <c r="AH97" s="15" t="s">
        <v>46</v>
      </c>
    </row>
    <row r="98" spans="3:35" x14ac:dyDescent="0.65">
      <c r="C98" s="16"/>
      <c r="D98" s="22" t="s">
        <v>1</v>
      </c>
      <c r="E98" s="22" t="s">
        <v>26</v>
      </c>
      <c r="F98" s="16"/>
      <c r="G98" s="22" t="s">
        <v>1</v>
      </c>
      <c r="H98" s="22" t="s">
        <v>26</v>
      </c>
      <c r="I98" s="16"/>
      <c r="J98" s="22" t="s">
        <v>1</v>
      </c>
      <c r="K98" s="22" t="s">
        <v>26</v>
      </c>
      <c r="L98" s="16"/>
      <c r="M98" s="22" t="s">
        <v>1</v>
      </c>
      <c r="N98" s="22" t="s">
        <v>26</v>
      </c>
      <c r="P98" s="22" t="s">
        <v>1</v>
      </c>
      <c r="Q98" s="22" t="s">
        <v>26</v>
      </c>
      <c r="S98" s="22" t="s">
        <v>1</v>
      </c>
      <c r="T98" s="22" t="s">
        <v>26</v>
      </c>
      <c r="V98" s="22" t="s">
        <v>1</v>
      </c>
      <c r="W98" s="22" t="s">
        <v>26</v>
      </c>
      <c r="Y98" s="22" t="s">
        <v>1</v>
      </c>
      <c r="Z98" s="22" t="s">
        <v>26</v>
      </c>
      <c r="AA98" s="16"/>
      <c r="AB98" s="22" t="s">
        <v>1</v>
      </c>
      <c r="AC98" s="22" t="s">
        <v>26</v>
      </c>
      <c r="AE98" s="22" t="s">
        <v>1</v>
      </c>
      <c r="AF98" s="22" t="s">
        <v>26</v>
      </c>
      <c r="AH98" s="22" t="s">
        <v>1</v>
      </c>
      <c r="AI98" s="22" t="s">
        <v>26</v>
      </c>
    </row>
    <row r="99" spans="3:35" x14ac:dyDescent="0.65">
      <c r="C99" s="16" t="s">
        <v>3</v>
      </c>
      <c r="D99" s="24"/>
      <c r="E99" s="25"/>
      <c r="F99" s="16"/>
      <c r="G99" s="24"/>
      <c r="H99" s="25"/>
      <c r="I99" s="16"/>
      <c r="J99" s="24">
        <f>AVERAGE(J5:J12)</f>
        <v>2.9024999999999999</v>
      </c>
      <c r="K99" s="25">
        <f>(STDEV(J5:J12))/SQRT(COUNT(J5:J12))</f>
        <v>0.31132445561932198</v>
      </c>
      <c r="L99" s="16"/>
      <c r="M99" s="24">
        <f>AVERAGE(M5:M12)</f>
        <v>3.4525000000000001</v>
      </c>
      <c r="N99" s="25">
        <f>(STDEV(M5:M12))/SQRT(COUNT(M5:M12))</f>
        <v>0.28625090975110251</v>
      </c>
      <c r="P99" s="24">
        <f>AVERAGE(P5:P12)</f>
        <v>2.8033333333333332</v>
      </c>
      <c r="Q99" s="25">
        <f>(STDEV(P5:P12))/SQRT(COUNT(P5:P12))</f>
        <v>0.15559920022645085</v>
      </c>
      <c r="S99" s="24"/>
      <c r="T99" s="25"/>
      <c r="V99" s="24"/>
      <c r="W99" s="25"/>
      <c r="X99" s="16"/>
      <c r="Y99" s="24">
        <f>AVERAGE(Y5:Y12)</f>
        <v>9.3519311904907223</v>
      </c>
      <c r="Z99" s="25">
        <f>(STDEV(Y5:Y12))/SQRT(COUNT(Y5:Y12))</f>
        <v>0.46043049778250938</v>
      </c>
      <c r="AA99" s="16"/>
      <c r="AB99" s="24">
        <f>AVERAGE(AB5:AB12)</f>
        <v>8.6877815246582024</v>
      </c>
      <c r="AC99" s="25">
        <f>(STDEV(AB5:AB12))/SQRT(COUNT(AB5:AB12))</f>
        <v>0.25859578299744052</v>
      </c>
      <c r="AE99" s="24">
        <f>AVERAGE(AE5:AE12)</f>
        <v>7.8135009493146628</v>
      </c>
      <c r="AF99" s="25">
        <f>(STDEV(AE5:AE12))/SQRT(COUNT(AE5:AE12))</f>
        <v>0.5215454387957521</v>
      </c>
      <c r="AH99" s="24">
        <f>AVERAGE(AH5:AH12)</f>
        <v>7.0788957050868442</v>
      </c>
      <c r="AI99" s="25">
        <f>(STDEV(AH5:AH12))/SQRT(COUNT(AH5:AH12))</f>
        <v>0.29148865085579134</v>
      </c>
    </row>
    <row r="100" spans="3:35" x14ac:dyDescent="0.65">
      <c r="C100" s="16" t="s">
        <v>4</v>
      </c>
      <c r="D100" s="24"/>
      <c r="E100" s="25"/>
      <c r="F100" s="16"/>
      <c r="G100" s="24"/>
      <c r="H100" s="25"/>
      <c r="I100" s="16"/>
      <c r="J100" s="24">
        <f>AVERAGE(J15:J20)</f>
        <v>3.1533333333333338</v>
      </c>
      <c r="K100" s="25">
        <f>(STDEV(J15:J20))/SQRT(COUNT(J15:J20))</f>
        <v>0.13862819979274699</v>
      </c>
      <c r="L100" s="16"/>
      <c r="M100" s="24">
        <f>AVERAGE(M15:M20)</f>
        <v>4.171666666666666</v>
      </c>
      <c r="N100" s="25">
        <f>(STDEV(M15:M20))/SQRT(COUNT(M15:M20))</f>
        <v>0.31741052982603574</v>
      </c>
      <c r="P100" s="24">
        <f>AVERAGE(P15:P20)</f>
        <v>3.1783333333333332</v>
      </c>
      <c r="Q100" s="25">
        <f>(STDEV(P15:P20))/SQRT(COUNT(P15:P20))</f>
        <v>0.13501645990191141</v>
      </c>
      <c r="S100" s="24"/>
      <c r="T100" s="25"/>
      <c r="V100" s="24"/>
      <c r="W100" s="25"/>
      <c r="X100" s="16"/>
      <c r="Y100" s="24">
        <f>AVERAGE(Y15:Y20)</f>
        <v>7.8700528144836426</v>
      </c>
      <c r="Z100" s="25">
        <f>(STDEV(Y15:Y20))/SQRT(COUNT(Y15:Y20))</f>
        <v>0.34364620050827782</v>
      </c>
      <c r="AA100" s="16"/>
      <c r="AB100" s="24">
        <f>AVERAGE(AB15:AB20)</f>
        <v>7.5631561279296875</v>
      </c>
      <c r="AC100" s="25">
        <f>(STDEV(AB15:AB20))/SQRT(COUNT(AB15:AB20))</f>
        <v>0.27553482683013963</v>
      </c>
      <c r="AE100" s="24">
        <f>AVERAGE(AE15:AE20)</f>
        <v>5.8807988166809082</v>
      </c>
      <c r="AF100" s="25">
        <f>(STDEV(AE15:AE20))/SQRT(COUNT(AE15:AE20))</f>
        <v>0.86059265391281681</v>
      </c>
      <c r="AH100" s="24">
        <f>AVERAGE(AH15:AH20)</f>
        <v>5.7719347000122072</v>
      </c>
      <c r="AI100" s="25">
        <f>(STDEV(AH15:AH20))/SQRT(COUNT(AH15:AH20))</f>
        <v>0.52753151317907088</v>
      </c>
    </row>
    <row r="101" spans="3:35" x14ac:dyDescent="0.65">
      <c r="C101" s="16" t="s">
        <v>5</v>
      </c>
      <c r="D101" s="24"/>
      <c r="E101" s="25"/>
      <c r="F101" s="16"/>
      <c r="G101" s="24"/>
      <c r="H101" s="25"/>
      <c r="I101" s="16"/>
      <c r="J101" s="24">
        <f>AVERAGE(J23:J30)</f>
        <v>2.5960000000000001</v>
      </c>
      <c r="K101" s="25">
        <f>(STDEV(J23:J30))/SQRT(COUNT(J23:J30))</f>
        <v>0.20802884415388129</v>
      </c>
      <c r="L101" s="16"/>
      <c r="M101" s="24">
        <f>AVERAGE(M23:M30)</f>
        <v>4.0075000000000003</v>
      </c>
      <c r="N101" s="25">
        <f>(STDEV(M23:M30))/SQRT(COUNT(M23:M30))</f>
        <v>0.34860137215258563</v>
      </c>
      <c r="P101" s="24">
        <f>AVERAGE(P23:P30)</f>
        <v>2.8039999999999998</v>
      </c>
      <c r="Q101" s="25">
        <f>(STDEV(P23:P30))/SQRT(COUNT(P23:P30))</f>
        <v>0.12085528536228775</v>
      </c>
      <c r="S101" s="24"/>
      <c r="T101" s="25"/>
      <c r="V101" s="24"/>
      <c r="W101" s="25"/>
      <c r="X101" s="16"/>
      <c r="Y101" s="24">
        <f>AVERAGE(Y23:Y30)</f>
        <v>9.3639444351196293</v>
      </c>
      <c r="Z101" s="25">
        <f>(STDEV(Y23:Y30))/SQRT(COUNT(Y23:Y30))</f>
        <v>0.50911905569810822</v>
      </c>
      <c r="AA101" s="16"/>
      <c r="AB101" s="24">
        <f>AVERAGE(AB23:AB30)</f>
        <v>7.7423536300659181</v>
      </c>
      <c r="AC101" s="25">
        <f>(STDEV(AB23:AB30))/SQRT(COUNT(AB23:AB30))</f>
        <v>0.51003959153524425</v>
      </c>
      <c r="AE101" s="24">
        <f>AVERAGE(AE23:AE30)</f>
        <v>7.3238771983555386</v>
      </c>
      <c r="AF101" s="25">
        <f>(STDEV(AE23:AE30))/SQRT(COUNT(AE23:AE30))</f>
        <v>0.48383261135209765</v>
      </c>
      <c r="AH101" s="24">
        <f>AVERAGE(AH23:AH30)</f>
        <v>6.6890867778233121</v>
      </c>
      <c r="AI101" s="25">
        <f>(STDEV(AH23:AH30))/SQRT(COUNT(AH23:AH30))</f>
        <v>0.40144042066122021</v>
      </c>
    </row>
    <row r="102" spans="3:35" x14ac:dyDescent="0.65">
      <c r="C102" s="16" t="s">
        <v>6</v>
      </c>
      <c r="D102" s="24"/>
      <c r="E102" s="25"/>
      <c r="F102" s="16"/>
      <c r="G102" s="24"/>
      <c r="H102" s="25"/>
      <c r="I102" s="16"/>
      <c r="J102" s="24">
        <f>AVERAGE(J33:J37)</f>
        <v>2.8520000000000003</v>
      </c>
      <c r="K102" s="25">
        <f>(STDEV(J33:J37))/SQRT(COUNT(J33:J37))</f>
        <v>0.21539266468475518</v>
      </c>
      <c r="L102" s="16"/>
      <c r="M102" s="24">
        <f>AVERAGE(M33:M37)</f>
        <v>5.0875000000000004</v>
      </c>
      <c r="N102" s="25">
        <f>(STDEV(M33:M37))/SQRT(COUNT(M33:M37))</f>
        <v>0.42411427312301708</v>
      </c>
      <c r="P102" s="24">
        <f>AVERAGE(P33:P37)</f>
        <v>3.5819999999999999</v>
      </c>
      <c r="Q102" s="25">
        <f>(STDEV(P33:P37))/SQRT(COUNT(P33:P37))</f>
        <v>0.16584329953302299</v>
      </c>
      <c r="S102" s="24"/>
      <c r="T102" s="25"/>
      <c r="V102" s="24"/>
      <c r="W102" s="25"/>
      <c r="X102" s="16"/>
      <c r="Y102" s="24">
        <f>AVERAGE(Y33:Y38)</f>
        <v>7.1503281593322754</v>
      </c>
      <c r="Z102" s="25">
        <f>(STDEV(Y33:Y38))/SQRT(COUNT(Y33:Y38))</f>
        <v>0.18529339017808824</v>
      </c>
      <c r="AA102" s="16"/>
      <c r="AB102" s="24">
        <f>AVERAGE(AB33:AB38)</f>
        <v>7.4603107770284014</v>
      </c>
      <c r="AC102" s="25">
        <f>(STDEV(AB33:AB38))/SQRT(COUNT(AB33:AB38))</f>
        <v>0.27632206878403309</v>
      </c>
      <c r="AE102" s="24">
        <f>AVERAGE(AE33:AE37)</f>
        <v>4.4196248054504395</v>
      </c>
      <c r="AF102" s="25">
        <f>(STDEV(AE33:AE37))/SQRT(COUNT(AE33:AE37))</f>
        <v>0.24880702832506363</v>
      </c>
      <c r="AH102" s="24">
        <f>AVERAGE(AH33:AH37)</f>
        <v>5.381293773651123</v>
      </c>
      <c r="AI102" s="25">
        <f>(STDEV(AH33:AH37))/SQRT(COUNT(AH33:AH37))</f>
        <v>0.17210852723347589</v>
      </c>
    </row>
    <row r="103" spans="3:35" x14ac:dyDescent="0.65">
      <c r="C103" s="16" t="s">
        <v>7</v>
      </c>
      <c r="D103" s="24">
        <f>AVERAGE(D41:D49)</f>
        <v>452.33333333333331</v>
      </c>
      <c r="E103" s="25">
        <f>(STDEV(D41:D49))/SQRT(COUNT(D41:D49))</f>
        <v>36.379175972586815</v>
      </c>
      <c r="F103" s="16"/>
      <c r="G103" s="24">
        <f>AVERAGE(G41:G54)</f>
        <v>4.7618975778723316</v>
      </c>
      <c r="H103" s="25">
        <f>(STDEV(G41:G54))/SQRT(COUNT(G41:G54))</f>
        <v>0.13996715785310407</v>
      </c>
      <c r="I103" s="16"/>
      <c r="J103" s="24"/>
      <c r="K103" s="25"/>
      <c r="L103" s="16"/>
      <c r="M103" s="24"/>
      <c r="N103" s="25"/>
      <c r="P103" s="24"/>
      <c r="Q103" s="25"/>
      <c r="S103" s="24" t="s">
        <v>42</v>
      </c>
      <c r="T103" s="25"/>
      <c r="V103" s="24" t="s">
        <v>42</v>
      </c>
      <c r="W103" s="25"/>
      <c r="X103" s="16"/>
    </row>
    <row r="104" spans="3:35" x14ac:dyDescent="0.65">
      <c r="C104" s="16" t="s">
        <v>8</v>
      </c>
      <c r="D104" s="24">
        <f>AVERAGE(D57:D62)</f>
        <v>675</v>
      </c>
      <c r="E104" s="25">
        <f>(STDEV(D57:D62))/SQRT(COUNT(D57:D62))</f>
        <v>119.96388345386846</v>
      </c>
      <c r="F104" s="16"/>
      <c r="G104" s="24">
        <f>AVERAGE(G57:G68)</f>
        <v>5.5452975233262913</v>
      </c>
      <c r="H104" s="25">
        <f>(STDEV(G57:G68))/SQRT(COUNT(G57:G68))</f>
        <v>0.27059603278407979</v>
      </c>
      <c r="I104" s="16"/>
      <c r="J104" s="24"/>
      <c r="K104" s="25"/>
      <c r="L104" s="16"/>
      <c r="M104" s="24"/>
      <c r="N104" s="25"/>
      <c r="P104" s="24"/>
      <c r="Q104" s="25"/>
      <c r="S104" s="24">
        <f>AVERAGE(S57:S62)</f>
        <v>17059</v>
      </c>
      <c r="T104" s="25">
        <f>(STDEV(S57:S62))/SQRT(COUNT(S57:S62))</f>
        <v>596</v>
      </c>
      <c r="V104" s="24">
        <f>AVERAGE(V57:V62)</f>
        <v>350</v>
      </c>
      <c r="W104" s="25">
        <f>(STDEV(V57:V62))/SQRT(COUNT(V57:V62))</f>
        <v>19</v>
      </c>
      <c r="X104" s="16"/>
    </row>
    <row r="105" spans="3:35" x14ac:dyDescent="0.65">
      <c r="C105" s="16" t="s">
        <v>9</v>
      </c>
      <c r="D105" s="24">
        <f>AVERAGE(D71:D77)</f>
        <v>455</v>
      </c>
      <c r="E105" s="25">
        <f>(STDEV(D71:D77))/SQRT(COUNT(D71:D77))</f>
        <v>11.951290027998372</v>
      </c>
      <c r="F105" s="16"/>
      <c r="G105" s="24">
        <f>AVERAGE(G71:G84)</f>
        <v>4.698135782170958</v>
      </c>
      <c r="H105" s="25">
        <f>(STDEV(G71:G84))/SQRT(COUNT(G71:G84))</f>
        <v>0.10463016400178447</v>
      </c>
      <c r="I105" s="16"/>
      <c r="J105" s="24"/>
      <c r="K105" s="25"/>
      <c r="L105" s="16"/>
      <c r="M105" s="24"/>
      <c r="N105" s="25"/>
      <c r="P105" s="24"/>
      <c r="Q105" s="25"/>
      <c r="S105" s="24" t="s">
        <v>42</v>
      </c>
      <c r="T105" s="25"/>
      <c r="V105" s="24" t="s">
        <v>42</v>
      </c>
      <c r="W105" s="25"/>
      <c r="X105" s="16"/>
    </row>
    <row r="106" spans="3:35" x14ac:dyDescent="0.65">
      <c r="C106" s="16" t="s">
        <v>10</v>
      </c>
      <c r="D106" s="24">
        <f>AVERAGE(D87:D92)</f>
        <v>668.33333333333337</v>
      </c>
      <c r="E106" s="25">
        <f>(STDEV(D87:D92))/SQRT(COUNT(D87:D92))</f>
        <v>30.382743640282243</v>
      </c>
      <c r="F106" s="16"/>
      <c r="G106" s="24">
        <f>AVERAGE(G87:G94)</f>
        <v>5.6777900641928811</v>
      </c>
      <c r="H106" s="25">
        <f>(STDEV(G87:G94))/SQRT(COUNT(G87:G94))</f>
        <v>0.22381282718837334</v>
      </c>
      <c r="I106" s="16"/>
      <c r="J106" s="24"/>
      <c r="K106" s="25"/>
      <c r="L106" s="16"/>
      <c r="M106" s="24"/>
      <c r="N106" s="25"/>
      <c r="P106" s="24"/>
      <c r="Q106" s="25"/>
      <c r="S106" s="24">
        <f>AVERAGE(S87:S92)</f>
        <v>27763</v>
      </c>
      <c r="T106" s="25">
        <f>(STDEV(S87:S92))/SQRT(COUNT(S87:S92))</f>
        <v>5509.8298521823708</v>
      </c>
      <c r="V106" s="24">
        <f>AVERAGE(V87:V92)</f>
        <v>569</v>
      </c>
      <c r="W106" s="25">
        <f>(STDEV(V87:V92))/SQRT(COUNT(V87:V92))</f>
        <v>149.01789601699969</v>
      </c>
      <c r="X106" s="16"/>
    </row>
    <row r="107" spans="3:35" x14ac:dyDescent="0.65">
      <c r="J107" s="16"/>
      <c r="K107" s="16"/>
      <c r="M107" s="16"/>
      <c r="N107" s="16"/>
      <c r="P107" s="16"/>
      <c r="Q107" s="16"/>
      <c r="S107" s="16"/>
      <c r="T107" s="16"/>
      <c r="V107" s="16"/>
      <c r="W107" s="16"/>
    </row>
    <row r="110" spans="3:35" x14ac:dyDescent="0.65"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hold G. Erben</dc:creator>
  <cp:lastModifiedBy>Reinhold Erben</cp:lastModifiedBy>
  <dcterms:created xsi:type="dcterms:W3CDTF">2016-02-04T04:28:06Z</dcterms:created>
  <dcterms:modified xsi:type="dcterms:W3CDTF">2018-08-08T20:04:22Z</dcterms:modified>
</cp:coreProperties>
</file>